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filterPrivacy="1"/>
  <xr:revisionPtr revIDLastSave="0" documentId="13_ncr:1_{C4F69519-97F2-40D5-97D7-B2A9FD93AA94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+" sheetId="2" r:id="rId1"/>
    <sheet name="-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4" i="2" l="1"/>
  <c r="J144" i="2" s="1"/>
  <c r="I240" i="2"/>
  <c r="J240" i="2" s="1"/>
  <c r="I122" i="2"/>
  <c r="J122" i="2"/>
  <c r="I179" i="2"/>
  <c r="J179" i="2" s="1"/>
  <c r="I181" i="2"/>
  <c r="J181" i="2" s="1"/>
  <c r="I49" i="2"/>
  <c r="J49" i="2" s="1"/>
  <c r="I208" i="2"/>
  <c r="J208" i="2" s="1"/>
  <c r="I95" i="2"/>
  <c r="J95" i="2" s="1"/>
  <c r="I176" i="2"/>
  <c r="J176" i="2" s="1"/>
  <c r="I170" i="2"/>
  <c r="J170" i="2"/>
  <c r="I126" i="2"/>
  <c r="J126" i="2" s="1"/>
  <c r="I188" i="2"/>
  <c r="J188" i="2" s="1"/>
  <c r="I196" i="2"/>
  <c r="J196" i="2" s="1"/>
  <c r="I156" i="2"/>
  <c r="J156" i="2" s="1"/>
  <c r="I224" i="2"/>
  <c r="J224" i="2" s="1"/>
  <c r="I39" i="2"/>
  <c r="J39" i="2" s="1"/>
  <c r="I235" i="2"/>
  <c r="J235" i="2" s="1"/>
  <c r="I205" i="2"/>
  <c r="J205" i="2" s="1"/>
  <c r="I105" i="2"/>
  <c r="J105" i="2" s="1"/>
  <c r="I148" i="2"/>
  <c r="J148" i="2" s="1"/>
  <c r="I25" i="2"/>
  <c r="J25" i="2"/>
  <c r="I4" i="2"/>
  <c r="J4" i="2"/>
  <c r="I48" i="2"/>
  <c r="J48" i="2" s="1"/>
  <c r="I165" i="2"/>
  <c r="J165" i="2" s="1"/>
  <c r="I20" i="2"/>
  <c r="J20" i="2" s="1"/>
  <c r="I232" i="2"/>
  <c r="J232" i="2" s="1"/>
  <c r="I102" i="2"/>
  <c r="J102" i="2" s="1"/>
  <c r="I31" i="2"/>
  <c r="J31" i="2" s="1"/>
  <c r="I229" i="2"/>
  <c r="J229" i="2" s="1"/>
  <c r="I99" i="2"/>
  <c r="J99" i="2"/>
  <c r="I75" i="2"/>
  <c r="J75" i="2" s="1"/>
  <c r="I38" i="2"/>
  <c r="J38" i="2" s="1"/>
  <c r="I191" i="2"/>
  <c r="J191" i="2"/>
  <c r="I159" i="2"/>
  <c r="J159" i="2" s="1"/>
  <c r="I149" i="2"/>
  <c r="J149" i="2" s="1"/>
  <c r="I50" i="2"/>
  <c r="J50" i="2" s="1"/>
  <c r="I9" i="2"/>
  <c r="J9" i="2"/>
  <c r="I47" i="2"/>
  <c r="J47" i="2" s="1"/>
  <c r="I190" i="2"/>
  <c r="J190" i="2" s="1"/>
  <c r="I27" i="2"/>
  <c r="J27" i="2" s="1"/>
  <c r="I182" i="2"/>
  <c r="J182" i="2" s="1"/>
  <c r="I118" i="2"/>
  <c r="J118" i="2" s="1"/>
  <c r="I59" i="2"/>
  <c r="J59" i="2" s="1"/>
  <c r="I116" i="2"/>
  <c r="J116" i="2" s="1"/>
  <c r="I157" i="2"/>
  <c r="J157" i="2" s="1"/>
  <c r="I114" i="2"/>
  <c r="J114" i="2"/>
  <c r="I168" i="2"/>
  <c r="J168" i="2" s="1"/>
  <c r="I137" i="2"/>
  <c r="J137" i="2"/>
  <c r="I130" i="2"/>
  <c r="J130" i="2" s="1"/>
  <c r="I13" i="2"/>
  <c r="J13" i="2" s="1"/>
  <c r="I194" i="2"/>
  <c r="J194" i="2" s="1"/>
  <c r="I123" i="2"/>
  <c r="J123" i="2" s="1"/>
  <c r="I97" i="2"/>
  <c r="J97" i="2" s="1"/>
  <c r="I10" i="2"/>
  <c r="J10" i="2" s="1"/>
  <c r="I115" i="2"/>
  <c r="J115" i="2"/>
  <c r="I107" i="2"/>
  <c r="J107" i="2" s="1"/>
  <c r="I131" i="2"/>
  <c r="J131" i="2"/>
  <c r="I108" i="2"/>
  <c r="J108" i="2" s="1"/>
  <c r="I44" i="2"/>
  <c r="J44" i="2" s="1"/>
  <c r="I141" i="2"/>
  <c r="J141" i="2" s="1"/>
  <c r="I68" i="2"/>
  <c r="J68" i="2" s="1"/>
  <c r="I19" i="2"/>
  <c r="J19" i="2" s="1"/>
  <c r="I125" i="2"/>
  <c r="J125" i="2" s="1"/>
  <c r="I146" i="2"/>
  <c r="J146" i="2" s="1"/>
  <c r="I29" i="2"/>
  <c r="J29" i="2" s="1"/>
  <c r="I201" i="2"/>
  <c r="J201" i="2"/>
  <c r="I6" i="2"/>
  <c r="J6" i="2" s="1"/>
  <c r="I84" i="2"/>
  <c r="J84" i="2" s="1"/>
  <c r="I12" i="2"/>
  <c r="J12" i="2" s="1"/>
  <c r="I98" i="2"/>
  <c r="J98" i="2" s="1"/>
  <c r="I56" i="2"/>
  <c r="J56" i="2" s="1"/>
  <c r="I166" i="2"/>
  <c r="J166" i="2" s="1"/>
  <c r="I3" i="2"/>
  <c r="J3" i="2" s="1"/>
  <c r="I37" i="2"/>
  <c r="J37" i="2" s="1"/>
  <c r="I8" i="2"/>
  <c r="J8" i="2" s="1"/>
  <c r="I104" i="2"/>
  <c r="J104" i="2" s="1"/>
  <c r="I36" i="2"/>
  <c r="J36" i="2" s="1"/>
  <c r="I64" i="2"/>
  <c r="J64" i="2"/>
  <c r="I61" i="2"/>
  <c r="J61" i="2" s="1"/>
  <c r="I46" i="2"/>
  <c r="J46" i="2" s="1"/>
  <c r="I154" i="2"/>
  <c r="J154" i="2" s="1"/>
  <c r="I7" i="2"/>
  <c r="J7" i="2" s="1"/>
  <c r="I230" i="2"/>
  <c r="J230" i="2" s="1"/>
  <c r="I150" i="2"/>
  <c r="J150" i="2" s="1"/>
  <c r="I237" i="2"/>
  <c r="J237" i="2"/>
  <c r="I63" i="2"/>
  <c r="J63" i="2" s="1"/>
  <c r="I153" i="2"/>
  <c r="J153" i="2"/>
  <c r="I164" i="2"/>
  <c r="J164" i="2" s="1"/>
  <c r="I158" i="2"/>
  <c r="J158" i="2" s="1"/>
  <c r="I225" i="2"/>
  <c r="J225" i="2" s="1"/>
  <c r="I74" i="2"/>
  <c r="J74" i="2" s="1"/>
  <c r="I124" i="2"/>
  <c r="J124" i="2" s="1"/>
  <c r="I193" i="2"/>
  <c r="J193" i="2" s="1"/>
  <c r="I76" i="2"/>
  <c r="J76" i="2" s="1"/>
  <c r="I66" i="2"/>
  <c r="J66" i="2" s="1"/>
  <c r="I127" i="2"/>
  <c r="J127" i="2" s="1"/>
  <c r="I236" i="2"/>
  <c r="J236" i="2" s="1"/>
  <c r="I71" i="2"/>
  <c r="J71" i="2" s="1"/>
  <c r="I5" i="2"/>
  <c r="J5" i="2" s="1"/>
  <c r="I211" i="2"/>
  <c r="J211" i="2"/>
  <c r="I91" i="2"/>
  <c r="J91" i="2" s="1"/>
  <c r="I35" i="2"/>
  <c r="J35" i="2" s="1"/>
  <c r="I90" i="2"/>
  <c r="J90" i="2"/>
  <c r="I113" i="2"/>
  <c r="J113" i="2" s="1"/>
  <c r="I65" i="2"/>
  <c r="J65" i="2" s="1"/>
  <c r="I85" i="2"/>
  <c r="J85" i="2" s="1"/>
  <c r="I23" i="2"/>
  <c r="J23" i="2" s="1"/>
  <c r="I200" i="2"/>
  <c r="J200" i="2" s="1"/>
  <c r="I151" i="2"/>
  <c r="J151" i="2" s="1"/>
  <c r="I72" i="2"/>
  <c r="J72" i="2" s="1"/>
  <c r="I183" i="2"/>
  <c r="J183" i="2"/>
  <c r="I155" i="2"/>
  <c r="J155" i="2"/>
  <c r="I221" i="2"/>
  <c r="J221" i="2" s="1"/>
  <c r="I67" i="2"/>
  <c r="J67" i="2"/>
  <c r="I192" i="2"/>
  <c r="J192" i="2" s="1"/>
  <c r="I53" i="2"/>
  <c r="J53" i="2" s="1"/>
  <c r="I143" i="2"/>
  <c r="J143" i="2" s="1"/>
  <c r="I209" i="2"/>
  <c r="J209" i="2" s="1"/>
  <c r="I17" i="2"/>
  <c r="J17" i="2" s="1"/>
  <c r="I18" i="2"/>
  <c r="J18" i="2" s="1"/>
  <c r="I139" i="2"/>
  <c r="J139" i="2" s="1"/>
  <c r="I142" i="2"/>
  <c r="J142" i="2" s="1"/>
  <c r="I202" i="2"/>
  <c r="J202" i="2"/>
  <c r="I80" i="2"/>
  <c r="J80" i="2" s="1"/>
  <c r="I62" i="2"/>
  <c r="J62" i="2" s="1"/>
  <c r="I198" i="2"/>
  <c r="J198" i="2" s="1"/>
  <c r="I175" i="2"/>
  <c r="J175" i="2" s="1"/>
  <c r="I213" i="2"/>
  <c r="J213" i="2" s="1"/>
  <c r="I187" i="2"/>
  <c r="J187" i="2" s="1"/>
  <c r="I215" i="2"/>
  <c r="J215" i="2" s="1"/>
  <c r="I73" i="2"/>
  <c r="J73" i="2" s="1"/>
  <c r="I134" i="2"/>
  <c r="J134" i="2" s="1"/>
  <c r="I173" i="2"/>
  <c r="J173" i="2" s="1"/>
  <c r="I222" i="2"/>
  <c r="J222" i="2" s="1"/>
  <c r="I15" i="2"/>
  <c r="J15" i="2" s="1"/>
  <c r="I220" i="2"/>
  <c r="J220" i="2" s="1"/>
  <c r="I77" i="2"/>
  <c r="J77" i="2" s="1"/>
  <c r="I186" i="2"/>
  <c r="J186" i="2" s="1"/>
  <c r="I210" i="2"/>
  <c r="J210" i="2" s="1"/>
  <c r="I34" i="2"/>
  <c r="J34" i="2" s="1"/>
  <c r="I238" i="2"/>
  <c r="J238" i="2"/>
  <c r="I162" i="2"/>
  <c r="J162" i="2" s="1"/>
  <c r="I117" i="2"/>
  <c r="J117" i="2" s="1"/>
  <c r="I161" i="2"/>
  <c r="J161" i="2" s="1"/>
  <c r="I109" i="2"/>
  <c r="J109" i="2" s="1"/>
  <c r="I223" i="2"/>
  <c r="J223" i="2" s="1"/>
  <c r="I169" i="2"/>
  <c r="J169" i="2" s="1"/>
  <c r="I30" i="2"/>
  <c r="J30" i="2" s="1"/>
  <c r="I227" i="2"/>
  <c r="J227" i="2" s="1"/>
  <c r="I160" i="2"/>
  <c r="J160" i="2" s="1"/>
  <c r="I152" i="2"/>
  <c r="J152" i="2" s="1"/>
  <c r="I132" i="2"/>
  <c r="J132" i="2" s="1"/>
  <c r="I54" i="2"/>
  <c r="J54" i="2" s="1"/>
  <c r="I103" i="2"/>
  <c r="J103" i="2" s="1"/>
  <c r="I24" i="2"/>
  <c r="J24" i="2" s="1"/>
  <c r="I22" i="2"/>
  <c r="J22" i="2" s="1"/>
  <c r="I214" i="2"/>
  <c r="J214" i="2" s="1"/>
  <c r="I218" i="2"/>
  <c r="J218" i="2" s="1"/>
  <c r="I180" i="2"/>
  <c r="J180" i="2" s="1"/>
  <c r="I163" i="2"/>
  <c r="J163" i="2" s="1"/>
  <c r="I11" i="2"/>
  <c r="J11" i="2" s="1"/>
  <c r="I133" i="2"/>
  <c r="J133" i="2" s="1"/>
  <c r="I234" i="2"/>
  <c r="J234" i="2"/>
  <c r="I81" i="2"/>
  <c r="J81" i="2" s="1"/>
  <c r="I41" i="2"/>
  <c r="J41" i="2"/>
  <c r="I112" i="2"/>
  <c r="J112" i="2" s="1"/>
  <c r="I58" i="2"/>
  <c r="J58" i="2" s="1"/>
  <c r="I79" i="2"/>
  <c r="J79" i="2" s="1"/>
  <c r="I212" i="2"/>
  <c r="J212" i="2" s="1"/>
  <c r="I83" i="2"/>
  <c r="J83" i="2" s="1"/>
  <c r="I217" i="2"/>
  <c r="J217" i="2" s="1"/>
  <c r="I82" i="2"/>
  <c r="J82" i="2" s="1"/>
  <c r="I145" i="2"/>
  <c r="J145" i="2" s="1"/>
  <c r="I119" i="2"/>
  <c r="J119" i="2"/>
  <c r="I172" i="2"/>
  <c r="J172" i="2" s="1"/>
  <c r="I14" i="2"/>
  <c r="J14" i="2" s="1"/>
  <c r="I177" i="2"/>
  <c r="J177" i="2" s="1"/>
  <c r="I185" i="2"/>
  <c r="J185" i="2" s="1"/>
  <c r="I33" i="2"/>
  <c r="J33" i="2" s="1"/>
  <c r="I32" i="2"/>
  <c r="J32" i="2" s="1"/>
  <c r="I167" i="2"/>
  <c r="J167" i="2" s="1"/>
  <c r="I78" i="2"/>
  <c r="J78" i="2" s="1"/>
  <c r="I94" i="2"/>
  <c r="J94" i="2"/>
  <c r="I57" i="2"/>
  <c r="J57" i="2" s="1"/>
  <c r="I21" i="2"/>
  <c r="J21" i="2" s="1"/>
  <c r="I206" i="2"/>
  <c r="J206" i="2" s="1"/>
  <c r="I26" i="2"/>
  <c r="J26" i="2" s="1"/>
  <c r="I140" i="2"/>
  <c r="J140" i="2" s="1"/>
  <c r="I136" i="2"/>
  <c r="J136" i="2" s="1"/>
  <c r="I129" i="2"/>
  <c r="J129" i="2" s="1"/>
  <c r="I101" i="2"/>
  <c r="J101" i="2" s="1"/>
  <c r="I86" i="2"/>
  <c r="J86" i="2" s="1"/>
  <c r="I195" i="2"/>
  <c r="J195" i="2" s="1"/>
  <c r="I89" i="2"/>
  <c r="J89" i="2" s="1"/>
  <c r="I51" i="2"/>
  <c r="J51" i="2" s="1"/>
  <c r="I138" i="2"/>
  <c r="J138" i="2" s="1"/>
  <c r="I60" i="2"/>
  <c r="J60" i="2" s="1"/>
  <c r="I147" i="2"/>
  <c r="J147" i="2" s="1"/>
  <c r="I219" i="2"/>
  <c r="J219" i="2" s="1"/>
  <c r="I135" i="2"/>
  <c r="J135" i="2" s="1"/>
  <c r="I106" i="2"/>
  <c r="J106" i="2"/>
  <c r="I120" i="2"/>
  <c r="J120" i="2" s="1"/>
  <c r="I43" i="2"/>
  <c r="J43" i="2" s="1"/>
  <c r="I96" i="2"/>
  <c r="J96" i="2" s="1"/>
  <c r="I100" i="2"/>
  <c r="J100" i="2" s="1"/>
  <c r="I226" i="2"/>
  <c r="J226" i="2" s="1"/>
  <c r="I184" i="2"/>
  <c r="J184" i="2" s="1"/>
  <c r="I121" i="2"/>
  <c r="J121" i="2" s="1"/>
  <c r="I189" i="2"/>
  <c r="J189" i="2" s="1"/>
  <c r="I216" i="2"/>
  <c r="J216" i="2" s="1"/>
  <c r="I87" i="2"/>
  <c r="J87" i="2" s="1"/>
  <c r="I69" i="2"/>
  <c r="J69" i="2" s="1"/>
  <c r="I55" i="2"/>
  <c r="J55" i="2" s="1"/>
  <c r="I171" i="2"/>
  <c r="J171" i="2" s="1"/>
  <c r="I52" i="2"/>
  <c r="J52" i="2" s="1"/>
  <c r="I207" i="2"/>
  <c r="J207" i="2"/>
  <c r="I28" i="2"/>
  <c r="J28" i="2" s="1"/>
  <c r="I45" i="2"/>
  <c r="J45" i="2" s="1"/>
  <c r="I40" i="2"/>
  <c r="J40" i="2" s="1"/>
  <c r="I204" i="2"/>
  <c r="J204" i="2" s="1"/>
  <c r="I70" i="2"/>
  <c r="J70" i="2" s="1"/>
  <c r="I16" i="2"/>
  <c r="J16" i="2" s="1"/>
  <c r="I174" i="2"/>
  <c r="J174" i="2" s="1"/>
  <c r="I110" i="2"/>
  <c r="J110" i="2" s="1"/>
  <c r="I231" i="2"/>
  <c r="J231" i="2" s="1"/>
  <c r="I203" i="2"/>
  <c r="J203" i="2" s="1"/>
  <c r="I93" i="2"/>
  <c r="J93" i="2" s="1"/>
  <c r="I178" i="2"/>
  <c r="J178" i="2"/>
  <c r="I197" i="2"/>
  <c r="J197" i="2" s="1"/>
  <c r="I92" i="2"/>
  <c r="J92" i="2" s="1"/>
  <c r="I228" i="2"/>
  <c r="J228" i="2" s="1"/>
  <c r="I199" i="2"/>
  <c r="J199" i="2" s="1"/>
  <c r="I239" i="2"/>
  <c r="J239" i="2" s="1"/>
  <c r="I233" i="2"/>
  <c r="J233" i="2" s="1"/>
  <c r="I128" i="2"/>
  <c r="J128" i="2" s="1"/>
  <c r="I88" i="2"/>
  <c r="J88" i="2" s="1"/>
  <c r="I111" i="2"/>
  <c r="J111" i="2" s="1"/>
  <c r="I42" i="2"/>
  <c r="J42" i="2" s="1"/>
  <c r="J216" i="3"/>
  <c r="J162" i="3"/>
  <c r="J167" i="3"/>
  <c r="J34" i="3"/>
  <c r="I224" i="3"/>
  <c r="J224" i="3" s="1"/>
  <c r="I141" i="3"/>
  <c r="J141" i="3" s="1"/>
  <c r="I227" i="3"/>
  <c r="J227" i="3" s="1"/>
  <c r="I114" i="3"/>
  <c r="J114" i="3" s="1"/>
  <c r="I53" i="3"/>
  <c r="J53" i="3" s="1"/>
  <c r="I172" i="3"/>
  <c r="J172" i="3" s="1"/>
  <c r="I65" i="3"/>
  <c r="J65" i="3" s="1"/>
  <c r="I149" i="3"/>
  <c r="J149" i="3" s="1"/>
  <c r="I194" i="3"/>
  <c r="J194" i="3" s="1"/>
  <c r="I120" i="3"/>
  <c r="J120" i="3" s="1"/>
  <c r="I216" i="3"/>
  <c r="I162" i="3"/>
  <c r="I167" i="3"/>
  <c r="I222" i="3"/>
  <c r="J222" i="3" s="1"/>
  <c r="I221" i="3"/>
  <c r="J221" i="3" s="1"/>
  <c r="I7" i="3"/>
  <c r="J7" i="3" s="1"/>
  <c r="I183" i="3"/>
  <c r="J183" i="3" s="1"/>
  <c r="I89" i="3"/>
  <c r="J89" i="3" s="1"/>
  <c r="I213" i="3"/>
  <c r="J213" i="3" s="1"/>
  <c r="I142" i="3"/>
  <c r="J142" i="3" s="1"/>
  <c r="I155" i="3"/>
  <c r="J155" i="3" s="1"/>
  <c r="I67" i="3"/>
  <c r="J67" i="3" s="1"/>
  <c r="I17" i="3"/>
  <c r="J17" i="3" s="1"/>
  <c r="I169" i="3"/>
  <c r="J169" i="3" s="1"/>
  <c r="I206" i="3"/>
  <c r="J206" i="3" s="1"/>
  <c r="I211" i="3"/>
  <c r="J211" i="3" s="1"/>
  <c r="I198" i="3"/>
  <c r="J198" i="3" s="1"/>
  <c r="I10" i="3"/>
  <c r="J10" i="3" s="1"/>
  <c r="I220" i="3"/>
  <c r="J220" i="3" s="1"/>
  <c r="I24" i="3"/>
  <c r="J24" i="3" s="1"/>
  <c r="I106" i="3"/>
  <c r="J106" i="3" s="1"/>
  <c r="I130" i="3"/>
  <c r="J130" i="3" s="1"/>
  <c r="I56" i="3"/>
  <c r="J56" i="3" s="1"/>
  <c r="I113" i="3"/>
  <c r="J113" i="3" s="1"/>
  <c r="I107" i="3"/>
  <c r="J107" i="3" s="1"/>
  <c r="I145" i="3"/>
  <c r="J145" i="3" s="1"/>
  <c r="I60" i="3"/>
  <c r="J60" i="3" s="1"/>
  <c r="I138" i="3"/>
  <c r="J138" i="3" s="1"/>
  <c r="I100" i="3"/>
  <c r="J100" i="3" s="1"/>
  <c r="I25" i="3"/>
  <c r="J25" i="3" s="1"/>
  <c r="I31" i="3"/>
  <c r="J31" i="3" s="1"/>
  <c r="I196" i="3"/>
  <c r="J196" i="3" s="1"/>
  <c r="I6" i="3"/>
  <c r="J6" i="3" s="1"/>
  <c r="I212" i="3"/>
  <c r="J212" i="3" s="1"/>
  <c r="I30" i="3"/>
  <c r="J30" i="3" s="1"/>
  <c r="I204" i="3"/>
  <c r="J204" i="3" s="1"/>
  <c r="I35" i="3"/>
  <c r="J35" i="3" s="1"/>
  <c r="I55" i="3"/>
  <c r="J55" i="3" s="1"/>
  <c r="I223" i="3"/>
  <c r="J223" i="3" s="1"/>
  <c r="I5" i="3"/>
  <c r="J5" i="3" s="1"/>
  <c r="I147" i="3"/>
  <c r="J147" i="3" s="1"/>
  <c r="I21" i="3"/>
  <c r="J21" i="3" s="1"/>
  <c r="I95" i="3"/>
  <c r="J95" i="3" s="1"/>
  <c r="I110" i="3"/>
  <c r="J110" i="3" s="1"/>
  <c r="I73" i="3"/>
  <c r="J73" i="3" s="1"/>
  <c r="I124" i="3"/>
  <c r="J124" i="3" s="1"/>
  <c r="I93" i="3"/>
  <c r="J93" i="3" s="1"/>
  <c r="I43" i="3"/>
  <c r="J43" i="3" s="1"/>
  <c r="I97" i="3"/>
  <c r="J97" i="3" s="1"/>
  <c r="I44" i="3"/>
  <c r="J44" i="3" s="1"/>
  <c r="I125" i="3"/>
  <c r="J125" i="3" s="1"/>
  <c r="I154" i="3"/>
  <c r="J154" i="3" s="1"/>
  <c r="I150" i="3"/>
  <c r="J150" i="3" s="1"/>
  <c r="I209" i="3"/>
  <c r="J209" i="3" s="1"/>
  <c r="I64" i="3"/>
  <c r="J64" i="3" s="1"/>
  <c r="I76" i="3"/>
  <c r="J76" i="3" s="1"/>
  <c r="I12" i="3"/>
  <c r="J12" i="3" s="1"/>
  <c r="I80" i="3"/>
  <c r="J80" i="3" s="1"/>
  <c r="I91" i="3"/>
  <c r="J91" i="3" s="1"/>
  <c r="I143" i="3"/>
  <c r="J143" i="3" s="1"/>
  <c r="I90" i="3"/>
  <c r="J90" i="3" s="1"/>
  <c r="I51" i="3"/>
  <c r="J51" i="3" s="1"/>
  <c r="I207" i="3"/>
  <c r="J207" i="3" s="1"/>
  <c r="I188" i="3"/>
  <c r="J188" i="3" s="1"/>
  <c r="I54" i="3"/>
  <c r="J54" i="3" s="1"/>
  <c r="I139" i="3"/>
  <c r="J139" i="3" s="1"/>
  <c r="I165" i="3"/>
  <c r="J165" i="3" s="1"/>
  <c r="I98" i="3"/>
  <c r="J98" i="3" s="1"/>
  <c r="I186" i="3"/>
  <c r="J186" i="3" s="1"/>
  <c r="I99" i="3"/>
  <c r="J99" i="3" s="1"/>
  <c r="I178" i="3"/>
  <c r="J178" i="3" s="1"/>
  <c r="I144" i="3"/>
  <c r="J144" i="3" s="1"/>
  <c r="I19" i="3"/>
  <c r="J19" i="3" s="1"/>
  <c r="I215" i="3"/>
  <c r="J215" i="3" s="1"/>
  <c r="I57" i="3"/>
  <c r="J57" i="3" s="1"/>
  <c r="I101" i="3"/>
  <c r="J101" i="3" s="1"/>
  <c r="I61" i="3"/>
  <c r="J61" i="3" s="1"/>
  <c r="I92" i="3"/>
  <c r="J92" i="3" s="1"/>
  <c r="I160" i="3"/>
  <c r="J160" i="3" s="1"/>
  <c r="I229" i="3"/>
  <c r="J229" i="3" s="1"/>
  <c r="I28" i="3"/>
  <c r="J28" i="3" s="1"/>
  <c r="I129" i="3"/>
  <c r="J129" i="3" s="1"/>
  <c r="I77" i="3"/>
  <c r="J77" i="3" s="1"/>
  <c r="I41" i="3"/>
  <c r="J41" i="3" s="1"/>
  <c r="I123" i="3"/>
  <c r="J123" i="3" s="1"/>
  <c r="I158" i="3"/>
  <c r="J158" i="3" s="1"/>
  <c r="I8" i="3"/>
  <c r="J8" i="3" s="1"/>
  <c r="I63" i="3"/>
  <c r="J63" i="3" s="1"/>
  <c r="I3" i="3"/>
  <c r="J3" i="3" s="1"/>
  <c r="I156" i="3"/>
  <c r="J156" i="3" s="1"/>
  <c r="I102" i="3"/>
  <c r="J102" i="3" s="1"/>
  <c r="I109" i="3"/>
  <c r="J109" i="3" s="1"/>
  <c r="I11" i="3"/>
  <c r="J11" i="3" s="1"/>
  <c r="I157" i="3"/>
  <c r="J157" i="3" s="1"/>
  <c r="I52" i="3"/>
  <c r="J52" i="3" s="1"/>
  <c r="I122" i="3"/>
  <c r="J122" i="3" s="1"/>
  <c r="I153" i="3"/>
  <c r="J153" i="3" s="1"/>
  <c r="I177" i="3"/>
  <c r="J177" i="3" s="1"/>
  <c r="I103" i="3"/>
  <c r="J103" i="3" s="1"/>
  <c r="I27" i="3"/>
  <c r="J27" i="3" s="1"/>
  <c r="I104" i="3"/>
  <c r="J104" i="3" s="1"/>
  <c r="I29" i="3"/>
  <c r="J29" i="3" s="1"/>
  <c r="I189" i="3"/>
  <c r="J189" i="3" s="1"/>
  <c r="I151" i="3"/>
  <c r="J151" i="3" s="1"/>
  <c r="I163" i="3"/>
  <c r="J163" i="3" s="1"/>
  <c r="I136" i="3"/>
  <c r="J136" i="3" s="1"/>
  <c r="I18" i="3"/>
  <c r="J18" i="3" s="1"/>
  <c r="I39" i="3"/>
  <c r="J39" i="3" s="1"/>
  <c r="I201" i="3"/>
  <c r="J201" i="3" s="1"/>
  <c r="I200" i="3"/>
  <c r="J200" i="3" s="1"/>
  <c r="I218" i="3"/>
  <c r="J218" i="3" s="1"/>
  <c r="I174" i="3"/>
  <c r="J174" i="3" s="1"/>
  <c r="I58" i="3"/>
  <c r="J58" i="3" s="1"/>
  <c r="I164" i="3"/>
  <c r="J164" i="3" s="1"/>
  <c r="I36" i="3"/>
  <c r="J36" i="3" s="1"/>
  <c r="I175" i="3"/>
  <c r="J175" i="3" s="1"/>
  <c r="I37" i="3"/>
  <c r="J37" i="3" s="1"/>
  <c r="I96" i="3"/>
  <c r="J96" i="3" s="1"/>
  <c r="I135" i="3"/>
  <c r="J135" i="3" s="1"/>
  <c r="I119" i="3"/>
  <c r="J119" i="3" s="1"/>
  <c r="I14" i="3"/>
  <c r="J14" i="3" s="1"/>
  <c r="I33" i="3"/>
  <c r="J33" i="3" s="1"/>
  <c r="I176" i="3"/>
  <c r="J176" i="3" s="1"/>
  <c r="I105" i="3"/>
  <c r="J105" i="3" s="1"/>
  <c r="I9" i="3"/>
  <c r="J9" i="3" s="1"/>
  <c r="I187" i="3"/>
  <c r="J187" i="3" s="1"/>
  <c r="I184" i="3"/>
  <c r="J184" i="3" s="1"/>
  <c r="I38" i="3"/>
  <c r="J38" i="3" s="1"/>
  <c r="I66" i="3"/>
  <c r="J66" i="3" s="1"/>
  <c r="I191" i="3"/>
  <c r="J191" i="3" s="1"/>
  <c r="I133" i="3"/>
  <c r="J133" i="3" s="1"/>
  <c r="I179" i="3"/>
  <c r="J179" i="3" s="1"/>
  <c r="I117" i="3"/>
  <c r="J117" i="3" s="1"/>
  <c r="I22" i="3"/>
  <c r="J22" i="3" s="1"/>
  <c r="I140" i="3"/>
  <c r="J140" i="3" s="1"/>
  <c r="I86" i="3"/>
  <c r="J86" i="3" s="1"/>
  <c r="I46" i="3"/>
  <c r="J46" i="3" s="1"/>
  <c r="I126" i="3"/>
  <c r="J126" i="3" s="1"/>
  <c r="I32" i="3"/>
  <c r="J32" i="3" s="1"/>
  <c r="I48" i="3"/>
  <c r="J48" i="3" s="1"/>
  <c r="I217" i="3"/>
  <c r="J217" i="3" s="1"/>
  <c r="I118" i="3"/>
  <c r="J118" i="3" s="1"/>
  <c r="I79" i="3"/>
  <c r="J79" i="3" s="1"/>
  <c r="I81" i="3"/>
  <c r="J81" i="3" s="1"/>
  <c r="I168" i="3"/>
  <c r="J168" i="3" s="1"/>
  <c r="I166" i="3"/>
  <c r="J166" i="3" s="1"/>
  <c r="I205" i="3"/>
  <c r="J205" i="3" s="1"/>
  <c r="I111" i="3"/>
  <c r="J111" i="3" s="1"/>
  <c r="I208" i="3"/>
  <c r="J208" i="3" s="1"/>
  <c r="I84" i="3"/>
  <c r="J84" i="3" s="1"/>
  <c r="I190" i="3"/>
  <c r="J190" i="3" s="1"/>
  <c r="I26" i="3"/>
  <c r="J26" i="3" s="1"/>
  <c r="I72" i="3"/>
  <c r="J72" i="3" s="1"/>
  <c r="I131" i="3"/>
  <c r="J131" i="3" s="1"/>
  <c r="I181" i="3"/>
  <c r="J181" i="3" s="1"/>
  <c r="I199" i="3"/>
  <c r="J199" i="3" s="1"/>
  <c r="I134" i="3"/>
  <c r="J134" i="3" s="1"/>
  <c r="I69" i="3"/>
  <c r="J69" i="3" s="1"/>
  <c r="I87" i="3"/>
  <c r="J87" i="3" s="1"/>
  <c r="I121" i="3"/>
  <c r="J121" i="3" s="1"/>
  <c r="I108" i="3"/>
  <c r="J108" i="3" s="1"/>
  <c r="I112" i="3"/>
  <c r="J112" i="3" s="1"/>
  <c r="I85" i="3"/>
  <c r="J85" i="3" s="1"/>
  <c r="I210" i="3"/>
  <c r="J210" i="3" s="1"/>
  <c r="I50" i="3"/>
  <c r="J50" i="3" s="1"/>
  <c r="I159" i="3"/>
  <c r="J159" i="3" s="1"/>
  <c r="I202" i="3"/>
  <c r="J202" i="3" s="1"/>
  <c r="I82" i="3"/>
  <c r="J82" i="3" s="1"/>
  <c r="I128" i="3"/>
  <c r="J128" i="3" s="1"/>
  <c r="I152" i="3"/>
  <c r="J152" i="3" s="1"/>
  <c r="I225" i="3"/>
  <c r="J225" i="3" s="1"/>
  <c r="I45" i="3"/>
  <c r="J45" i="3" s="1"/>
  <c r="I132" i="3"/>
  <c r="J132" i="3" s="1"/>
  <c r="I116" i="3"/>
  <c r="J116" i="3" s="1"/>
  <c r="I94" i="3"/>
  <c r="J94" i="3" s="1"/>
  <c r="I219" i="3"/>
  <c r="J219" i="3" s="1"/>
  <c r="I70" i="3"/>
  <c r="J70" i="3" s="1"/>
  <c r="I15" i="3"/>
  <c r="J15" i="3" s="1"/>
  <c r="I47" i="3"/>
  <c r="J47" i="3" s="1"/>
  <c r="I62" i="3"/>
  <c r="J62" i="3" s="1"/>
  <c r="I226" i="3"/>
  <c r="J226" i="3" s="1"/>
  <c r="I137" i="3"/>
  <c r="J137" i="3" s="1"/>
  <c r="I161" i="3"/>
  <c r="J161" i="3" s="1"/>
  <c r="I171" i="3"/>
  <c r="J171" i="3" s="1"/>
  <c r="I193" i="3"/>
  <c r="J193" i="3" s="1"/>
  <c r="I195" i="3"/>
  <c r="J195" i="3" s="1"/>
  <c r="I16" i="3"/>
  <c r="J16" i="3" s="1"/>
  <c r="I78" i="3"/>
  <c r="J78" i="3" s="1"/>
  <c r="I180" i="3"/>
  <c r="J180" i="3" s="1"/>
  <c r="I148" i="3"/>
  <c r="J148" i="3" s="1"/>
  <c r="I75" i="3"/>
  <c r="J75" i="3" s="1"/>
  <c r="I4" i="3"/>
  <c r="J4" i="3" s="1"/>
  <c r="I185" i="3"/>
  <c r="J185" i="3" s="1"/>
  <c r="I115" i="3"/>
  <c r="J115" i="3" s="1"/>
  <c r="I34" i="3"/>
  <c r="I170" i="3"/>
  <c r="J170" i="3" s="1"/>
  <c r="I20" i="3"/>
  <c r="J20" i="3" s="1"/>
  <c r="I59" i="3"/>
  <c r="J59" i="3" s="1"/>
  <c r="I127" i="3"/>
  <c r="J127" i="3" s="1"/>
  <c r="I88" i="3"/>
  <c r="J88" i="3" s="1"/>
  <c r="I42" i="3"/>
  <c r="J42" i="3" s="1"/>
  <c r="I40" i="3"/>
  <c r="J40" i="3" s="1"/>
  <c r="I68" i="3"/>
  <c r="J68" i="3" s="1"/>
  <c r="I23" i="3"/>
  <c r="J23" i="3" s="1"/>
  <c r="I182" i="3"/>
  <c r="J182" i="3" s="1"/>
  <c r="I197" i="3"/>
  <c r="J197" i="3" s="1"/>
  <c r="I173" i="3"/>
  <c r="J173" i="3" s="1"/>
  <c r="I146" i="3"/>
  <c r="J146" i="3" s="1"/>
  <c r="I192" i="3"/>
  <c r="J192" i="3" s="1"/>
  <c r="I71" i="3"/>
  <c r="J71" i="3" s="1"/>
  <c r="I74" i="3"/>
  <c r="J74" i="3" s="1"/>
  <c r="I203" i="3"/>
  <c r="J203" i="3" s="1"/>
  <c r="I49" i="3"/>
  <c r="J49" i="3" s="1"/>
  <c r="I83" i="3"/>
  <c r="J83" i="3" s="1"/>
  <c r="I13" i="3"/>
  <c r="J13" i="3" s="1"/>
  <c r="I214" i="3"/>
  <c r="J214" i="3" s="1"/>
  <c r="I228" i="3"/>
  <c r="J228" i="3" s="1"/>
</calcChain>
</file>

<file path=xl/sharedStrings.xml><?xml version="1.0" encoding="utf-8"?>
<sst xmlns="http://schemas.openxmlformats.org/spreadsheetml/2006/main" count="485" uniqueCount="475">
  <si>
    <t>compounds</t>
  </si>
  <si>
    <t>SGS_1</t>
  </si>
  <si>
    <t>SGS_2</t>
  </si>
  <si>
    <t>SGS_3</t>
  </si>
  <si>
    <t>(+/-)12(13)-DiHOME</t>
  </si>
  <si>
    <t>(+/-)5(6)-DiHET</t>
  </si>
  <si>
    <t>(+/-)9-HpODE</t>
  </si>
  <si>
    <t>(卤)12(13)-DiHOME</t>
  </si>
  <si>
    <t>(卤)9-HpODE</t>
  </si>
  <si>
    <t>(2S)-4-Oxo-2-phenyl-3,4-dihydro-2H-chromen-7-yl beta-D-glucopyranoside</t>
  </si>
  <si>
    <t>(3beta,9xi)-3-(beta-D-Glucopyranosyloxy)-14-hydroxycard-20(22)-enolide</t>
  </si>
  <si>
    <t>1,2,3-cyclopropanetricarboxylic acid</t>
  </si>
  <si>
    <t>1,4-Cyclohexanedicarboxylic acid</t>
  </si>
  <si>
    <t>10-Hydroxydecanoic acid</t>
  </si>
  <si>
    <t>10-Nitrolinoleate</t>
  </si>
  <si>
    <t>11-Dehydro thromboxane B2</t>
  </si>
  <si>
    <t>11-keto Testosterone (CRM)</t>
  </si>
  <si>
    <t>12-Hydroxydodecanoic acid</t>
  </si>
  <si>
    <t>12-Oxo phytodienoic acid</t>
  </si>
  <si>
    <t>13,14-Dihydro prostaglandin E1</t>
  </si>
  <si>
    <t>13,14-Dihydro-15-keto prostaglandin F2伪</t>
  </si>
  <si>
    <t>13,14-dihydro-15-keto-tetranor Prostaglandin D2</t>
  </si>
  <si>
    <t>13(S)-HOTrE</t>
  </si>
  <si>
    <t>15-Deoxy-螖12,14-prostaglandin D2</t>
  </si>
  <si>
    <t>15(R),19(R)-Hydroxy prostaglandin F1伪</t>
  </si>
  <si>
    <t>15(S)-HpETE</t>
  </si>
  <si>
    <t>16-Hydroxyhexadecanoic acid</t>
  </si>
  <si>
    <t>17(S)-HpDHA</t>
  </si>
  <si>
    <t>17伪-Ethynylestradiol</t>
  </si>
  <si>
    <t>19(R)-hydroxy Prostaglandin E2</t>
  </si>
  <si>
    <t>19(R)-Hydroxy prostaglandin F1伪</t>
  </si>
  <si>
    <t>19(R)-Hydroxy prostaglandin F2伪</t>
  </si>
  <si>
    <t>2-(1-{2-[(3-furylmethyl)amino]-2-oxoethyl}cyclohexyl)acetic acid</t>
  </si>
  <si>
    <t>2-[(3S)-1-(Cyclohexylmethyl)-3-pyrrolidinyl]-5-fluoro-1H-benzimidazole</t>
  </si>
  <si>
    <t>2-{2-oxo-2-[(2-oxo-3-azepanyl)amino]ethoxy}acetic acid</t>
  </si>
  <si>
    <t>2-Furoic acid</t>
  </si>
  <si>
    <t>2-Hydroxy-1-(4-methoxyphenyl)propyl hexopyranoside</t>
  </si>
  <si>
    <t>2-Hydroxy-3-methylbutanoic acid</t>
  </si>
  <si>
    <t>2-Hydroxy-4-methylthiobutanoic acid</t>
  </si>
  <si>
    <t>2-Hydroxycaproic acid</t>
  </si>
  <si>
    <t>2-Hydroxymyristic acid</t>
  </si>
  <si>
    <t>2-Isopropylmalic acid</t>
  </si>
  <si>
    <t>2-Phenylpropionic acid</t>
  </si>
  <si>
    <t>2,3-Dinor prostaglandin E1</t>
  </si>
  <si>
    <t>2,3-Dinor-8-epi-prostaglandin F2伪</t>
  </si>
  <si>
    <t>2,3,4-Trihydroxybenzoic acid</t>
  </si>
  <si>
    <t>20-hydroxy Leukotriene B4</t>
  </si>
  <si>
    <t>3-[(methoxycarbonyl)amino]-2,2,3-trimethylbutanoic acid</t>
  </si>
  <si>
    <t>3-Hydroxybenzoic acid</t>
  </si>
  <si>
    <t>3-Hydroxydecanoic acid</t>
  </si>
  <si>
    <t>3-methyl-4-[2-(2-methylphenyl)hydrazono]-4,5-dihydro-1H-pyrazol-5-one</t>
  </si>
  <si>
    <t>3-Methyladipic acid</t>
  </si>
  <si>
    <t>3-Phenyllactic acid</t>
  </si>
  <si>
    <t>3,8,9-trihydroxy-10-propyl-3,4,5,8,9,10-hexahydro-2H-oxecin-2-one</t>
  </si>
  <si>
    <t>3'-O-Methylcytidine</t>
  </si>
  <si>
    <t>4-((5-(4-Nitrophenyl)oxazol-2-yl)amino)benzonitrile</t>
  </si>
  <si>
    <t>4-[2-(2-oxo-1-imidazolidinyl)ethyl]-1lambda~6~,4-thiazinane-1,1-dione</t>
  </si>
  <si>
    <t>4-benzyl-N-(4-fluorophenyl)tetrahydro-1(2H)-pyrazinecarboxamide</t>
  </si>
  <si>
    <t>4-Butylresorcinol</t>
  </si>
  <si>
    <t>4-fluoro-N-[4-(4-methylpiperazino)phenyl]benzenesulfonamide</t>
  </si>
  <si>
    <t>4-Hydroxy-3-methylbenzoic acid</t>
  </si>
  <si>
    <t>4-Hydroxybenzaldehyde</t>
  </si>
  <si>
    <t>4-Hydroxymandelic acid</t>
  </si>
  <si>
    <t>4-Nitrophenol</t>
  </si>
  <si>
    <t>4-Pyridoxic acid</t>
  </si>
  <si>
    <t>4,5-diphenyl-2,3-dihydro-1H-pyrazolo[3,4-c]pyridazin-3-one</t>
  </si>
  <si>
    <t>5-(tert-butyl)-2-methyl-N-(5-methyl-3-isoxazolyl)-3-furamide</t>
  </si>
  <si>
    <t>5-[4-(2-furylcarbonyl)piperazino]-5-oxo-3-phenylpentanoic acid</t>
  </si>
  <si>
    <t>5-Aminopentanoate</t>
  </si>
  <si>
    <t>5-Methylcytidine</t>
  </si>
  <si>
    <t>5-Methyluridine</t>
  </si>
  <si>
    <t>8-Aminooctanoic acid</t>
  </si>
  <si>
    <t>8-iso Prostaglandin A2</t>
  </si>
  <si>
    <t>Acetyl-N-formyl-5-methoxykynurenamine</t>
  </si>
  <si>
    <t>Adenosine 3'5'-cyclic monophosphate</t>
  </si>
  <si>
    <t>Adenosine 5'-monophosphate</t>
  </si>
  <si>
    <t>AKB48 N-(4-hydroxypentyl) metabolite</t>
  </si>
  <si>
    <t>Ala-Gln</t>
  </si>
  <si>
    <t>Alanyltyrosine</t>
  </si>
  <si>
    <t>Aleuritic acid</t>
  </si>
  <si>
    <t>Asaraldehyde</t>
  </si>
  <si>
    <t>Ascorbic acid</t>
  </si>
  <si>
    <t>Azelaic acid</t>
  </si>
  <si>
    <t>Biopterin</t>
  </si>
  <si>
    <t>Cannabidiolic acid</t>
  </si>
  <si>
    <t>Capryloylglycine</t>
  </si>
  <si>
    <t>Chlorogenic acid</t>
  </si>
  <si>
    <t>Cholic acid</t>
  </si>
  <si>
    <t>Choline Glycerophosphate</t>
  </si>
  <si>
    <t>cis-Aconitic acid</t>
  </si>
  <si>
    <t>Citric acid</t>
  </si>
  <si>
    <t>Corchorifatty acid F</t>
  </si>
  <si>
    <t>Corticosterone</t>
  </si>
  <si>
    <t>D-(-)-Fructose</t>
  </si>
  <si>
    <t>D-(-)-Mannitol</t>
  </si>
  <si>
    <t>D-Glucuronic acid</t>
  </si>
  <si>
    <t>D-Ribose</t>
  </si>
  <si>
    <t>Daidzein</t>
  </si>
  <si>
    <t>Deoxycholic acid</t>
  </si>
  <si>
    <t>Dichloroacetic acid</t>
  </si>
  <si>
    <t>diethyl 2-[(2-morpholinoanilino)methylidene]malonate</t>
  </si>
  <si>
    <t>Diflorasone</t>
  </si>
  <si>
    <t>DL-4-Hydroxyphenyllactic acid</t>
  </si>
  <si>
    <t>DL-m-Tyrosine</t>
  </si>
  <si>
    <t>DL-Tryptophan</t>
  </si>
  <si>
    <t>Dodecanedioic acid</t>
  </si>
  <si>
    <t>Ecliptasaponin A</t>
  </si>
  <si>
    <t>Estrone</t>
  </si>
  <si>
    <t>ethyl 3-cyano-6-methyl-2-(phenylthio)isonicotinate</t>
  </si>
  <si>
    <t>Fumaric acid</t>
  </si>
  <si>
    <t>Gallic acid</t>
  </si>
  <si>
    <t>Gamma-Caprolactone</t>
  </si>
  <si>
    <t>gamma-Glutamylleucine</t>
  </si>
  <si>
    <t>Genistein</t>
  </si>
  <si>
    <t>Gentisic acid</t>
  </si>
  <si>
    <t>Gibberellin A7</t>
  </si>
  <si>
    <t>Glycitein</t>
  </si>
  <si>
    <t>Guanosine</t>
  </si>
  <si>
    <t>Guanosine monophosphate (GMP)</t>
  </si>
  <si>
    <t>Guanosine-3',5'-cyclic monophosphate</t>
  </si>
  <si>
    <t>Hexadecanedioic acid</t>
  </si>
  <si>
    <t>Hippuric acid</t>
  </si>
  <si>
    <t>Homogentisic Acid</t>
  </si>
  <si>
    <t>Homovanillic acid</t>
  </si>
  <si>
    <t>Indole-3-lactic acid</t>
  </si>
  <si>
    <t>Inosine</t>
  </si>
  <si>
    <t>isoleucine</t>
  </si>
  <si>
    <t>Kinetin</t>
  </si>
  <si>
    <t>L-Adrenaline</t>
  </si>
  <si>
    <t>L-Asparagine</t>
  </si>
  <si>
    <t>L-Glutamate</t>
  </si>
  <si>
    <t>L-Glutathione oxidized</t>
  </si>
  <si>
    <t>L-Kynurenine</t>
  </si>
  <si>
    <t>L-Leucyl-L-Alanine</t>
  </si>
  <si>
    <t>L-Threonine</t>
  </si>
  <si>
    <t>L-Tyrosine</t>
  </si>
  <si>
    <t>Lactitol</t>
  </si>
  <si>
    <t>Lactobionic acid</t>
  </si>
  <si>
    <t>Leukotriene C4</t>
  </si>
  <si>
    <t>Levodopa</t>
  </si>
  <si>
    <t>LPC 10:0</t>
  </si>
  <si>
    <t>LPC 12:0</t>
  </si>
  <si>
    <t>LPE 15:0</t>
  </si>
  <si>
    <t>Maltopentaose</t>
  </si>
  <si>
    <t>Maltotriose</t>
  </si>
  <si>
    <t>Medroxyprogesterone</t>
  </si>
  <si>
    <t>Melatonin</t>
  </si>
  <si>
    <t>methadone-d9</t>
  </si>
  <si>
    <t>Methyl EudesMate</t>
  </si>
  <si>
    <t>Methyl hexadecanoate</t>
  </si>
  <si>
    <t>Methylmalonic acid</t>
  </si>
  <si>
    <t>Mevalonic acid</t>
  </si>
  <si>
    <t>Monomethyl phthalate</t>
  </si>
  <si>
    <t>N-(1-benzothiophen-3-ylmethyl)-N'-(cyclopropylmethyl)thiourea</t>
  </si>
  <si>
    <t>N-{6-[4-(tert-butyl)phenoxy]-3-pyridinyl}-4-(trifluoromethyl)benzamide</t>
  </si>
  <si>
    <t>N-Acetyl-D-alloisoleucine</t>
  </si>
  <si>
    <t>N-Acetyl-DL-tryptophan</t>
  </si>
  <si>
    <t>N-Acetyl-L-methionine</t>
  </si>
  <si>
    <t>N-acetyl-L-ornithine</t>
  </si>
  <si>
    <t>N-Acetyl-L-phenylalanine</t>
  </si>
  <si>
    <t>N-Acetyl-L-tyrosine</t>
  </si>
  <si>
    <t>N-Acetylneuraminic acid</t>
  </si>
  <si>
    <t>N1-(6-methyl-4-oxo-3,4-dihydroquinazolin-2-yl)-4-nitrobenzamide</t>
  </si>
  <si>
    <t>N1-cyclohexyl-4-(4-fluorobenzyl)-1,4-diazepane-1-carbothioamide</t>
  </si>
  <si>
    <t>N1-morpholinocarbonyl-4-methylbenzene-1-sulfonamide</t>
  </si>
  <si>
    <t>N2-Methylguanosine</t>
  </si>
  <si>
    <t>Neopterin</t>
  </si>
  <si>
    <t>Nicotinamide</t>
  </si>
  <si>
    <t>Nor-9-carboxy-未9-THC</t>
  </si>
  <si>
    <t>o-Toluic Acid</t>
  </si>
  <si>
    <t>o-Veratraldehyde</t>
  </si>
  <si>
    <t>Octanedioic acid</t>
  </si>
  <si>
    <t>Ouabain</t>
  </si>
  <si>
    <t>Pantothenic acid</t>
  </si>
  <si>
    <t>PC (5:0/13:1)</t>
  </si>
  <si>
    <t>Pentadecanoic Acid</t>
  </si>
  <si>
    <t>Pepstatin</t>
  </si>
  <si>
    <t>Perillic acid</t>
  </si>
  <si>
    <t>Phenobarbital</t>
  </si>
  <si>
    <t>Phenylacetaldehyde</t>
  </si>
  <si>
    <t>Phenylacetylglutamine</t>
  </si>
  <si>
    <t>Phenylacetylglycine</t>
  </si>
  <si>
    <t>Phenylglyoxylic acid</t>
  </si>
  <si>
    <t>Phenylpyruvic acid</t>
  </si>
  <si>
    <t>Pipecolic acid</t>
  </si>
  <si>
    <t>Porphobilinogen</t>
  </si>
  <si>
    <t>Prostaglandin A1</t>
  </si>
  <si>
    <t>Prostaglandin A2</t>
  </si>
  <si>
    <t>Prostaglandin D3</t>
  </si>
  <si>
    <t>Prostaglandin E2</t>
  </si>
  <si>
    <t>Prostaglandin E3</t>
  </si>
  <si>
    <t>Prostaglandin F1尾</t>
  </si>
  <si>
    <t>Prostaglandin H2</t>
  </si>
  <si>
    <t>Prostaglandin K1</t>
  </si>
  <si>
    <t>Quinolinic acid</t>
  </si>
  <si>
    <t>Resolvin E1</t>
  </si>
  <si>
    <t>Royal jelly acid</t>
  </si>
  <si>
    <t>Sebacic acid</t>
  </si>
  <si>
    <t>Soyasaponin I</t>
  </si>
  <si>
    <t>Stachyose</t>
  </si>
  <si>
    <t>Syringic acid</t>
  </si>
  <si>
    <t>Taurolithocholic acid</t>
  </si>
  <si>
    <t>Testosterone sulfate</t>
  </si>
  <si>
    <t>Tetracycline</t>
  </si>
  <si>
    <t>Tetradecanedioic acid</t>
  </si>
  <si>
    <t>THC</t>
  </si>
  <si>
    <t>Thromboxane B3</t>
  </si>
  <si>
    <t>Thromoboxane B1</t>
  </si>
  <si>
    <t>Thymopentin</t>
  </si>
  <si>
    <t>trans-2-Butene-1,4-dicarboxylic Acid</t>
  </si>
  <si>
    <t>trans-Cinnamic acid</t>
  </si>
  <si>
    <t>Traumatic acid</t>
  </si>
  <si>
    <t>Trehalose</t>
  </si>
  <si>
    <t>Tretinoin</t>
  </si>
  <si>
    <t>Triacanthine</t>
  </si>
  <si>
    <t>Undecanedioic acid</t>
  </si>
  <si>
    <t>Uridine</t>
  </si>
  <si>
    <t>Uridine monophosphate (UMP)</t>
  </si>
  <si>
    <t>Ursolic acid</t>
  </si>
  <si>
    <t>伪-Estradiol</t>
  </si>
  <si>
    <t>未-Ribono-1,4-lactone</t>
  </si>
  <si>
    <t>(+)-Aphidicolin</t>
  </si>
  <si>
    <t>(11E,15Z)-9,10,13-trihydroxyoctadeca-11,15-dienoic acid</t>
  </si>
  <si>
    <t>(12Z)-9,10,11-trihydroxyoctadec-12-enoic acid</t>
  </si>
  <si>
    <t>(1E)-5-hydroxy-1,7-diphenylhept-1-en-3-one</t>
  </si>
  <si>
    <t>(2E,4E)-N-(2-methylpropyl)dodeca-2,4-dienamide</t>
  </si>
  <si>
    <t>(2E)-N-(4-acetamidobutyl)-3-(4-hydroxy-3-methoxyphenyl)prop-2-enamide</t>
  </si>
  <si>
    <t>(2S)-2-(2-hydroxypropan-2-yl)-2H,3H,7H-furo[3,2-g]chromen-7-one</t>
  </si>
  <si>
    <t>(3R)-8-hydroxy-3-(4-hydroxyphenyl)-3,4-dihydro-1H-2-benzopyran-1-one</t>
  </si>
  <si>
    <t>(4-benzoylpiperidino)[4-(tert-butyl)phenyl]methanone</t>
  </si>
  <si>
    <t>(4-methoxyphenyl)(4-nitrophenyl)methanone</t>
  </si>
  <si>
    <t>(6E)-7-(2H-1,3-benzodioxol-5-yl)-1-(piperidin-1-yl)hept-6-en-1-one</t>
  </si>
  <si>
    <t>(R)-3-Hydroxy myristic acid</t>
  </si>
  <si>
    <t>1-(2-furyl)pentane-1,4-dione</t>
  </si>
  <si>
    <t>1-(3-methoxy-2-nitrostyryl)pyrrolidine</t>
  </si>
  <si>
    <t>1-(4-hydroxyphenyl)propane-1,2-diol</t>
  </si>
  <si>
    <t>1-acetyl-N-(2-methyl-6-quinolinyl)-4-piperidinecarboxamide</t>
  </si>
  <si>
    <t>1-adamantyl(piperidino)methanone</t>
  </si>
  <si>
    <t>1-benzyl-3-butyl-4-hydroxy-6-phenylpyridin-2(1H)-one</t>
  </si>
  <si>
    <t>1-hydroxy-2-phenyl-1,5,6,7-tetrahydro-4H-benzimidazol-4-one</t>
  </si>
  <si>
    <t>1-Methyladenine</t>
  </si>
  <si>
    <t>1-Palmitoylglycerol</t>
  </si>
  <si>
    <t>1,3-Dimethyluracil</t>
  </si>
  <si>
    <t>17伪-Hydroxyprogesterone</t>
  </si>
  <si>
    <t>2-({[4-(6-methyl-1,3-benzothiazol-2-yl)phenyl]imino}methyl)phenol</t>
  </si>
  <si>
    <t>2-(2-acetyl-3,5-dihydroxyphenyl)acetic acid</t>
  </si>
  <si>
    <t>2-(2-amino-3-methylbutanamido)-3-phenylpropanoic acid</t>
  </si>
  <si>
    <t>2-(2-hydroxy-3-methylbutanamido)-4-methylpentanoic acid</t>
  </si>
  <si>
    <t>2-(2-methyl-4-nitro-1H-imidazol-1-yl)-1-(4-methylphenyl)ethan-1-one</t>
  </si>
  <si>
    <t>2-(4-chlorophenyl)-5-(4-phenylbuta-1,3-dienyl)-2H-1,2,3,4-tetraazole</t>
  </si>
  <si>
    <t>2-(acetylamino)-3-(1H-indol-3-yl)propanoic acid</t>
  </si>
  <si>
    <t>2-(acetylamino)-3-[4-(acetylamino)phenyl]acrylic acid</t>
  </si>
  <si>
    <t>2-[(3S)-1-(3-Methoxybenzyl)-3-pyrrolidinyl]-1,3-benzothiazole</t>
  </si>
  <si>
    <t>2-{[(4,5-dimethoxy-2-nitrophenethyl)imino]methyl}phenol</t>
  </si>
  <si>
    <t>2-Amino-1,3-octadecanediol</t>
  </si>
  <si>
    <t>2-Amino-1,3,4-octadecanetriol</t>
  </si>
  <si>
    <t>2-Aminobenzenesulfonic acid</t>
  </si>
  <si>
    <t>2-cyano-3-(3,4-dimethoxyphenyl)acrylic acid</t>
  </si>
  <si>
    <t>2-furyl[4-(1H-indol-4-yl)piperazino]methanone</t>
  </si>
  <si>
    <t>2-Hydroxycinnamic acid</t>
  </si>
  <si>
    <t>2-mercapto-5-methyl-6-propylpyrimidin-4-ol</t>
  </si>
  <si>
    <t>2-Methoxyresorcinol</t>
  </si>
  <si>
    <t>2-morpholino-1-phenyl-1-ethanol</t>
  </si>
  <si>
    <t>2-Naphthol</t>
  </si>
  <si>
    <t>2-phenyl[1,3]oxazolo[4,5-c]quinolin-4(5H)-one</t>
  </si>
  <si>
    <t>2-piperidinophenyl N-[4-(benzyloxy)phenyl]carbamate</t>
  </si>
  <si>
    <t>2,3-dihydroxypropyl 12-methyltridecanoate</t>
  </si>
  <si>
    <t>3-(2-Hydroxyethyl)indole</t>
  </si>
  <si>
    <t>3-(2-methylpropyl)-octahydropyrrolo[1,2-a]pyrazine-1,4-dione</t>
  </si>
  <si>
    <t>3-(2,6-difluorophenyl)-4-ethyl-1H-pyrazole</t>
  </si>
  <si>
    <t>3-(3-methylbut-2-en-1-yl)-3H-purin-6-amine</t>
  </si>
  <si>
    <t>3-(4,5-diphenyl-1,3-oxazol-2-yl)propanoic acid</t>
  </si>
  <si>
    <t>3-(propan-2-yl)-octahydropyrrolo[1,2-a]pyrazine-1,4-dione</t>
  </si>
  <si>
    <t>3-(tert-butyl)-1-methyl-4,5-dihydro-1H-pyrazol-5-one</t>
  </si>
  <si>
    <t>3-[(4-hydroxyphenyl)methyl]-octahydropyrrolo[1,2-a]pyrazine-1,4-dione</t>
  </si>
  <si>
    <t>3-Acetyl-11-keto-尾-boswellic acid</t>
  </si>
  <si>
    <t>3-amino-2-phenyl-2H-pyrazolo[4,3-c]pyridine-4,6-diol</t>
  </si>
  <si>
    <t>3-hydroxy-2-[5-nitro-2-(1-pyrrolidinyl)benzyl]propanenitrile</t>
  </si>
  <si>
    <t>3-hydroxy-2-octylpentanedioic acid</t>
  </si>
  <si>
    <t>3-Hydroxypicolinic acid</t>
  </si>
  <si>
    <t>3-Methyl-2-oxobutanoic acid</t>
  </si>
  <si>
    <t>3-methyl-5-oxo-5-(4-toluidino)pentanoic acid</t>
  </si>
  <si>
    <t>3,3,5-trimethyl-3H,11H-pyrano[3,2-a]carbazole</t>
  </si>
  <si>
    <t>4-(2,3-dihydro-1H-indol-1-yl)-1-phenyl-1H-pyrazolo[3,4-d]pyrimidine</t>
  </si>
  <si>
    <t>4-(allyloxy)-1,2-dihydroquinolin-2-one</t>
  </si>
  <si>
    <t>4-(Diethylamino)salicylaldehyde</t>
  </si>
  <si>
    <t>4-ethoxy-6,7-dimethoxyquinazoline</t>
  </si>
  <si>
    <t>4-Methoxycinnamaldehyde</t>
  </si>
  <si>
    <t>4-morpholinobenzoic acid</t>
  </si>
  <si>
    <t>4-oxo-4-(5,6,7,8-tetrahydronaphthalen-1-ylamino)but-2-enoic acid</t>
  </si>
  <si>
    <t>4-phenoxyphenyl 4-hydroxypiperidine-1-carboxylate</t>
  </si>
  <si>
    <t>5-Aminolevulinic acid</t>
  </si>
  <si>
    <t>5-Hydroxyindole-3-acetic acid</t>
  </si>
  <si>
    <t>5-Hydroxytryptophan</t>
  </si>
  <si>
    <t>5-Methylcytosine</t>
  </si>
  <si>
    <t>5-oxo-3-phenyl-5-(2-quinolinylamino)pentanoic acid</t>
  </si>
  <si>
    <t>5-Phenylvaleric Acid</t>
  </si>
  <si>
    <t>5,7-dihydroxy-2-phenyl-4H-chromen-4-one</t>
  </si>
  <si>
    <t>5,8-dihydroxy-10-methyl-5,8,9,10-tetrahydro-2H-oxecin-2-one</t>
  </si>
  <si>
    <t>5'-S-Methyl-5'-thioadenosine</t>
  </si>
  <si>
    <t>6 尾-Hydroxycortisol</t>
  </si>
  <si>
    <t>6-(3-hydroxybutan-2-yl)-5-(hydroxymethyl)-4-methoxy-2H-pyran-2-one</t>
  </si>
  <si>
    <t>6-(Methylthio)purine</t>
  </si>
  <si>
    <t>6-Hydroxymelatonin</t>
  </si>
  <si>
    <t>6-Methylquinoline</t>
  </si>
  <si>
    <t>6尾-Naltrexol</t>
  </si>
  <si>
    <t>7-(2-hydroxypropan-2-yl)-1,4a-dimethyl-decahydronaphthalen-1-ol</t>
  </si>
  <si>
    <t>7-Aminoflunitrazepam-d7</t>
  </si>
  <si>
    <t>7-Hydroxy-3,4-dihydrocarbostyril</t>
  </si>
  <si>
    <t>8(9)-EET Ethanolamide</t>
  </si>
  <si>
    <t>9-Aminoacridine</t>
  </si>
  <si>
    <t>9-Oxo-ODE</t>
  </si>
  <si>
    <t>Acetophenone</t>
  </si>
  <si>
    <t>Adenine</t>
  </si>
  <si>
    <t>AL 8810 Methyl ester</t>
  </si>
  <si>
    <t>Ala-Leu</t>
  </si>
  <si>
    <t>Amikacin</t>
  </si>
  <si>
    <t>Amitriptyline-d3</t>
  </si>
  <si>
    <t>AMK</t>
  </si>
  <si>
    <t>APK</t>
  </si>
  <si>
    <t>Benzamide</t>
  </si>
  <si>
    <t>Biotin</t>
  </si>
  <si>
    <t>BM 567</t>
  </si>
  <si>
    <t>Carbaprostacyclin</t>
  </si>
  <si>
    <t>Cathinone</t>
  </si>
  <si>
    <t>Celestolide</t>
  </si>
  <si>
    <t>Chenodeoxycholic acid-3-beta-D-glucuronide</t>
  </si>
  <si>
    <t>CKK</t>
  </si>
  <si>
    <t>Cortisone</t>
  </si>
  <si>
    <t>Coumarin</t>
  </si>
  <si>
    <t>Cuminaldehyde</t>
  </si>
  <si>
    <t>CYM-5442</t>
  </si>
  <si>
    <t>Cytosine</t>
  </si>
  <si>
    <t>D-glutamine</t>
  </si>
  <si>
    <t>D-Phenylalanine</t>
  </si>
  <si>
    <t>D-Proline</t>
  </si>
  <si>
    <t>Daidzin</t>
  </si>
  <si>
    <t>Dehydroepiandrosterone</t>
  </si>
  <si>
    <t>Deisopropylatrazine</t>
  </si>
  <si>
    <t>Dibutyl sebacate</t>
  </si>
  <si>
    <t>DL-2-(acetylamino)-3-phenylpropanoic acid</t>
  </si>
  <si>
    <t>DRH</t>
  </si>
  <si>
    <t>DY131</t>
  </si>
  <si>
    <t>Eicosapentaenoic acid</t>
  </si>
  <si>
    <t>ELK</t>
  </si>
  <si>
    <t>Enalaprilat</t>
  </si>
  <si>
    <t>ENK</t>
  </si>
  <si>
    <t>ERH</t>
  </si>
  <si>
    <t>Estradiol Benzoate</t>
  </si>
  <si>
    <t>Estropipate</t>
  </si>
  <si>
    <t>ethyl 4-{[2-(2,3,4,5,6-pentafluorophenoxy)acetyl]amino}benzoate</t>
  </si>
  <si>
    <t>ethyl 9H-beta-carboline-3-carboxylate</t>
  </si>
  <si>
    <t>FLK</t>
  </si>
  <si>
    <t>Gamabufotalin</t>
  </si>
  <si>
    <t>Genistin</t>
  </si>
  <si>
    <t>Glu-Val-Phe</t>
  </si>
  <si>
    <t>Glycyl-L-leucine</t>
  </si>
  <si>
    <t>H-Gly-Pro-OH</t>
  </si>
  <si>
    <t>Haloperidol metabolite II</t>
  </si>
  <si>
    <t>Hydrocortisone</t>
  </si>
  <si>
    <t>Hydroxyhomosildenafil</t>
  </si>
  <si>
    <t>Hypoxanthine</t>
  </si>
  <si>
    <t>Indole-3-acrylic acid</t>
  </si>
  <si>
    <t>INH</t>
  </si>
  <si>
    <t>Isoquinoline</t>
  </si>
  <si>
    <t>JWH 250 N-pentanoic acid metabolite</t>
  </si>
  <si>
    <t>Kynurenic acid</t>
  </si>
  <si>
    <t>L-Histidine</t>
  </si>
  <si>
    <t>L-Hydroxyproline</t>
  </si>
  <si>
    <t>L-Pyroglutamic acid</t>
  </si>
  <si>
    <t>L-Tryptophan</t>
  </si>
  <si>
    <t>Leucylproline</t>
  </si>
  <si>
    <t>LLK</t>
  </si>
  <si>
    <t>mesityl(piperidin-4-yl)methanone hydrochloride</t>
  </si>
  <si>
    <t>methyl 3,4,5-trihydroxycyclohex-1-ene-1-carboxylate</t>
  </si>
  <si>
    <t>Methyl cinnamate</t>
  </si>
  <si>
    <t>Methyl dihydrojasmonate</t>
  </si>
  <si>
    <t>Methyl nicotinate</t>
  </si>
  <si>
    <t>Methyl-2-aminobenzoate</t>
  </si>
  <si>
    <t>Mirtazapine-d3</t>
  </si>
  <si>
    <t>MNK</t>
  </si>
  <si>
    <t>Monolaurin</t>
  </si>
  <si>
    <t>Muscone</t>
  </si>
  <si>
    <t>N-(2,6-Dimethylphenyl)-N-(methoxyacetyl) alanine</t>
  </si>
  <si>
    <t>N-(4-butyl-2-methylphenyl)-N'-[4-(4-methylpiperazino)phenyl]urea</t>
  </si>
  <si>
    <t>N-(9-oxodecyl)acetamide</t>
  </si>
  <si>
    <t>N-[1-(4-methoxy-2-oxo-2H-pyran-6-yl)-2-methylbutyl]acetamide</t>
  </si>
  <si>
    <t>N-Acetyl-DL-phenylalanine</t>
  </si>
  <si>
    <t>N-Acetyl-L-leucine</t>
  </si>
  <si>
    <t>N,N-dimethyl-9H-purin-6-amine</t>
  </si>
  <si>
    <t>N,N'-di[4-(2,6-dimethylmorpholino)phenyl]thiourea</t>
  </si>
  <si>
    <t>N1-(2-amino-2-oxoethyl)-2-(isopropylthio)acetamide</t>
  </si>
  <si>
    <t>N1-(2-methyl-4-nitrophenyl)acetamide</t>
  </si>
  <si>
    <t>N1-[2-(4-chlorophenyl)-2-oxoethyl]-4-chlorobenzamide</t>
  </si>
  <si>
    <t>N1-[4-(acetylamino)phenyl]-2,2-dimethylcyclopropane-1-carboxamide</t>
  </si>
  <si>
    <t>N1-cyclooctyl-4-hydroxy-1-piperidinecarbothioamide</t>
  </si>
  <si>
    <t>N6-Isopentenyladenosine</t>
  </si>
  <si>
    <t>Natamycin</t>
  </si>
  <si>
    <t>Neriifolin</t>
  </si>
  <si>
    <t>Nicotinamide N-oxide</t>
  </si>
  <si>
    <t>NLK</t>
  </si>
  <si>
    <t>NNH</t>
  </si>
  <si>
    <t>Nonadecanoic acid</t>
  </si>
  <si>
    <t>Norbutorphanol</t>
  </si>
  <si>
    <t>Norharman</t>
  </si>
  <si>
    <t>O-7460</t>
  </si>
  <si>
    <t>Obscurolide A1</t>
  </si>
  <si>
    <t>Octopamine</t>
  </si>
  <si>
    <t>Oleanolic acid</t>
  </si>
  <si>
    <t>Oleoyl ethanolamide</t>
  </si>
  <si>
    <t>Oxaliplatin</t>
  </si>
  <si>
    <t>Palmitic Acid</t>
  </si>
  <si>
    <t>Palmitoleic Acid</t>
  </si>
  <si>
    <t>Palmitoyl ethanolamide</t>
  </si>
  <si>
    <t>Pleuromutilin</t>
  </si>
  <si>
    <t>Progesterone</t>
  </si>
  <si>
    <t>Proline-hydroxyproline</t>
  </si>
  <si>
    <t>Prostaglandin A3</t>
  </si>
  <si>
    <t>Pyridoxine</t>
  </si>
  <si>
    <t>R-1 Methanandamide phosphate</t>
  </si>
  <si>
    <t>RMH</t>
  </si>
  <si>
    <t>RMK</t>
  </si>
  <si>
    <t>RNH</t>
  </si>
  <si>
    <t>RQH</t>
  </si>
  <si>
    <t>Senecionine</t>
  </si>
  <si>
    <t>Serotonin</t>
  </si>
  <si>
    <t>Sodium cholate</t>
  </si>
  <si>
    <t>Stearic Acid</t>
  </si>
  <si>
    <t>Tanespimycin</t>
  </si>
  <si>
    <t>Taurocholic acid</t>
  </si>
  <si>
    <t>Taurodeoxycholic Acid</t>
  </si>
  <si>
    <t>Tauroursodeoxycholic acid</t>
  </si>
  <si>
    <t>Tetranor-12(S)-HETE</t>
  </si>
  <si>
    <t>Thromboxane B1</t>
  </si>
  <si>
    <t>Thymidine</t>
  </si>
  <si>
    <t>TLK</t>
  </si>
  <si>
    <t>trans-3-Indoleacrylic acid</t>
  </si>
  <si>
    <t>trans-Zeatin</t>
  </si>
  <si>
    <t>Tyr-Tyr</t>
  </si>
  <si>
    <t>UR-144 N-(2-hydroxypentyl) metabolite</t>
  </si>
  <si>
    <t>Valylproline</t>
  </si>
  <si>
    <t>Vitamin B12</t>
  </si>
  <si>
    <t>Vitamin E Acetate</t>
  </si>
  <si>
    <t>VQH</t>
  </si>
  <si>
    <t>WLH</t>
  </si>
  <si>
    <t>WLK</t>
  </si>
  <si>
    <t>Xanthohumol</t>
  </si>
  <si>
    <t>XLR11 N-(4-pentenyl) analog</t>
  </si>
  <si>
    <t>YLK</t>
  </si>
  <si>
    <t>伪-Aspartylphenylalanine</t>
  </si>
  <si>
    <t>伪-Lapachone</t>
  </si>
  <si>
    <t>PDA_1</t>
    <phoneticPr fontId="1" type="noConversion"/>
  </si>
  <si>
    <t>PDA_2</t>
  </si>
  <si>
    <t>PDA_3</t>
  </si>
  <si>
    <t>fold change</t>
    <phoneticPr fontId="1" type="noConversion"/>
  </si>
  <si>
    <t>LogFD</t>
    <phoneticPr fontId="1" type="noConversion"/>
  </si>
  <si>
    <t>1,3,5-Trimethylpyrazole</t>
    <phoneticPr fontId="1" type="noConversion"/>
  </si>
  <si>
    <t>4-oxo-4-[(1-phenylethyl)amino]but-2-enoic acid</t>
    <phoneticPr fontId="1" type="noConversion"/>
  </si>
  <si>
    <t>4-Aminobutyric acid</t>
    <phoneticPr fontId="1" type="noConversion"/>
  </si>
  <si>
    <t>5,6-Dimethylbenzimidazole</t>
    <phoneticPr fontId="1" type="noConversion"/>
  </si>
  <si>
    <t>5-(6-hydroxy-6-methyloctyl)-2,5-dihydrofuran-2-one</t>
    <phoneticPr fontId="1" type="noConversion"/>
  </si>
  <si>
    <t>2-Arachidonyl Glycerol ether</t>
    <phoneticPr fontId="1" type="noConversion"/>
  </si>
  <si>
    <t>4-Hydroxymandelonitrile</t>
    <phoneticPr fontId="1" type="noConversion"/>
  </si>
  <si>
    <t>Desthiobiotin</t>
    <phoneticPr fontId="1" type="noConversion"/>
  </si>
  <si>
    <t>Sorbic acid</t>
    <phoneticPr fontId="1" type="noConversion"/>
  </si>
  <si>
    <t>3,14-dihydro-15-keto-tetranor Prostaglandin E2</t>
    <phoneticPr fontId="1" type="noConversion"/>
  </si>
  <si>
    <t>3-(2-naphthyl)-5-(trifluoromethyl)-1H-pyrazole</t>
    <phoneticPr fontId="1" type="noConversion"/>
  </si>
  <si>
    <t>Dehydrocholic acid</t>
    <phoneticPr fontId="1" type="noConversion"/>
  </si>
  <si>
    <t>2-(2-oxo-2-{[2-(2-oxo-1-imidazolidinyl)ethyl]amino}ethoxy)acetic acid</t>
    <phoneticPr fontId="1" type="noConversion"/>
  </si>
  <si>
    <t>Dimetghyl 4-Hydroxyisophthalate</t>
    <phoneticPr fontId="1" type="noConversion"/>
  </si>
  <si>
    <t>5-Dehydroquinic acid</t>
    <phoneticPr fontId="1" type="noConversion"/>
  </si>
  <si>
    <t>Prolylleucine</t>
    <phoneticPr fontId="1" type="noConversion"/>
  </si>
  <si>
    <t>Pyrogallol</t>
    <phoneticPr fontId="1" type="noConversion"/>
  </si>
  <si>
    <t>Table S8  Differential metabolites of STR-1</t>
    <phoneticPr fontId="1" type="noConversion"/>
  </si>
  <si>
    <t>SMA-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0" fontId="2" fillId="0" borderId="0" xfId="0" applyFont="1"/>
    <xf numFmtId="0" fontId="0" fillId="2" borderId="1" xfId="0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0" fillId="2" borderId="0" xfId="0" applyFill="1" applyBorder="1"/>
    <xf numFmtId="0" fontId="2" fillId="2" borderId="0" xfId="0" applyFont="1" applyFill="1" applyBorder="1" applyAlignment="1">
      <alignment vertical="center"/>
    </xf>
    <xf numFmtId="0" fontId="2" fillId="2" borderId="0" xfId="0" applyFont="1" applyFill="1" applyBorder="1"/>
    <xf numFmtId="0" fontId="0" fillId="0" borderId="0" xfId="0" applyBorder="1" applyAlignment="1">
      <alignment vertical="center"/>
    </xf>
    <xf numFmtId="0" fontId="0" fillId="0" borderId="0" xfId="0" applyFill="1" applyBorder="1"/>
    <xf numFmtId="0" fontId="0" fillId="0" borderId="2" xfId="0" applyBorder="1" applyAlignment="1">
      <alignment vertical="center"/>
    </xf>
    <xf numFmtId="0" fontId="0" fillId="0" borderId="2" xfId="0" applyFill="1" applyBorder="1"/>
    <xf numFmtId="0" fontId="0" fillId="0" borderId="1" xfId="0" applyBorder="1" applyAlignment="1">
      <alignment vertical="center"/>
    </xf>
    <xf numFmtId="0" fontId="0" fillId="0" borderId="0" xfId="0" applyBorder="1"/>
    <xf numFmtId="0" fontId="0" fillId="0" borderId="2" xfId="0" applyBorder="1"/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240"/>
  <sheetViews>
    <sheetView tabSelected="1" workbookViewId="0">
      <selection activeCell="B10" sqref="B10"/>
    </sheetView>
  </sheetViews>
  <sheetFormatPr defaultRowHeight="14" x14ac:dyDescent="0.3"/>
  <cols>
    <col min="2" max="2" width="51" customWidth="1"/>
    <col min="3" max="3" width="10.5" bestFit="1" customWidth="1"/>
    <col min="4" max="5" width="12.75" bestFit="1" customWidth="1"/>
    <col min="6" max="10" width="9.08203125" bestFit="1" customWidth="1"/>
  </cols>
  <sheetData>
    <row r="1" spans="2:10" x14ac:dyDescent="0.3">
      <c r="B1" s="15" t="s">
        <v>473</v>
      </c>
      <c r="C1" s="16"/>
      <c r="D1" s="16"/>
      <c r="E1" s="16"/>
      <c r="F1" s="16"/>
      <c r="G1" s="16"/>
      <c r="H1" s="16"/>
      <c r="I1" s="16"/>
      <c r="J1" s="16"/>
    </row>
    <row r="2" spans="2:10" x14ac:dyDescent="0.3">
      <c r="B2" s="3" t="s">
        <v>0</v>
      </c>
      <c r="C2" s="3" t="s">
        <v>1</v>
      </c>
      <c r="D2" s="3" t="s">
        <v>2</v>
      </c>
      <c r="E2" s="3" t="s">
        <v>3</v>
      </c>
      <c r="F2" s="3" t="s">
        <v>451</v>
      </c>
      <c r="G2" s="3" t="s">
        <v>452</v>
      </c>
      <c r="H2" s="3" t="s">
        <v>453</v>
      </c>
      <c r="I2" s="3" t="s">
        <v>454</v>
      </c>
      <c r="J2" s="3" t="s">
        <v>455</v>
      </c>
    </row>
    <row r="3" spans="2:10" x14ac:dyDescent="0.3">
      <c r="B3" s="4" t="s">
        <v>457</v>
      </c>
      <c r="C3" s="4">
        <v>258506492.5</v>
      </c>
      <c r="D3" s="4">
        <v>329149747.30000001</v>
      </c>
      <c r="E3" s="4">
        <v>342997635.69999999</v>
      </c>
      <c r="F3" s="4">
        <v>655634.11340000003</v>
      </c>
      <c r="G3" s="4">
        <v>1574640.307</v>
      </c>
      <c r="H3" s="4">
        <v>797062.77300000004</v>
      </c>
      <c r="I3" s="5">
        <f t="shared" ref="I3:I66" si="0">AVERAGE(C3:E3)/AVERAGE(F3:H3)</f>
        <v>307.41665564343145</v>
      </c>
      <c r="J3" s="5">
        <f t="shared" ref="J3:J66" si="1">LOG10(I3)</f>
        <v>2.4877273936064044</v>
      </c>
    </row>
    <row r="4" spans="2:10" s="2" customFormat="1" x14ac:dyDescent="0.3">
      <c r="B4" s="6" t="s">
        <v>456</v>
      </c>
      <c r="C4" s="6">
        <v>327990877.39999998</v>
      </c>
      <c r="D4" s="6">
        <v>450251187.30000001</v>
      </c>
      <c r="E4" s="6">
        <v>446777582.80000001</v>
      </c>
      <c r="F4" s="6">
        <v>1374673.5430000001</v>
      </c>
      <c r="G4" s="6">
        <v>1129636.28</v>
      </c>
      <c r="H4" s="6">
        <v>1619424.946</v>
      </c>
      <c r="I4" s="7">
        <f t="shared" si="0"/>
        <v>297.06557674587441</v>
      </c>
      <c r="J4" s="7">
        <f t="shared" si="1"/>
        <v>2.4728523297051859</v>
      </c>
    </row>
    <row r="5" spans="2:10" s="2" customFormat="1" x14ac:dyDescent="0.3">
      <c r="B5" s="6" t="s">
        <v>474</v>
      </c>
      <c r="C5" s="6">
        <v>556002278</v>
      </c>
      <c r="D5" s="6">
        <v>383839411.10000002</v>
      </c>
      <c r="E5" s="6">
        <v>416262554</v>
      </c>
      <c r="F5" s="6">
        <v>2800495.273</v>
      </c>
      <c r="G5" s="6">
        <v>1845239.845</v>
      </c>
      <c r="H5" s="6">
        <v>1272794.8999999999</v>
      </c>
      <c r="I5" s="7">
        <f t="shared" si="0"/>
        <v>229.12855708692632</v>
      </c>
      <c r="J5" s="7">
        <f t="shared" si="1"/>
        <v>2.3600792201906002</v>
      </c>
    </row>
    <row r="6" spans="2:10" x14ac:dyDescent="0.3">
      <c r="B6" s="4" t="s">
        <v>458</v>
      </c>
      <c r="C6" s="4">
        <v>454173785</v>
      </c>
      <c r="D6" s="4">
        <v>591855057</v>
      </c>
      <c r="E6" s="4">
        <v>209623497</v>
      </c>
      <c r="F6" s="4">
        <v>2537646.4670000002</v>
      </c>
      <c r="G6" s="4">
        <v>2864109.3080000002</v>
      </c>
      <c r="H6" s="4">
        <v>2579967.8029999998</v>
      </c>
      <c r="I6" s="5">
        <f t="shared" si="0"/>
        <v>157.31593893591489</v>
      </c>
      <c r="J6" s="5">
        <f t="shared" si="1"/>
        <v>2.1967727266997783</v>
      </c>
    </row>
    <row r="7" spans="2:10" x14ac:dyDescent="0.3">
      <c r="B7" s="4" t="s">
        <v>459</v>
      </c>
      <c r="C7" s="4">
        <v>249167606.40000001</v>
      </c>
      <c r="D7" s="4">
        <v>221507349.40000001</v>
      </c>
      <c r="E7" s="4">
        <v>267997063.30000001</v>
      </c>
      <c r="F7" s="4">
        <v>1835083.1029999999</v>
      </c>
      <c r="G7" s="4">
        <v>1638409.121</v>
      </c>
      <c r="H7" s="4">
        <v>1568201.8529999999</v>
      </c>
      <c r="I7" s="5">
        <f t="shared" si="0"/>
        <v>146.51266177965681</v>
      </c>
      <c r="J7" s="5">
        <f t="shared" si="1"/>
        <v>2.1658751585018488</v>
      </c>
    </row>
    <row r="8" spans="2:10" x14ac:dyDescent="0.3">
      <c r="B8" s="4" t="s">
        <v>460</v>
      </c>
      <c r="C8" s="4">
        <v>483844780.60000002</v>
      </c>
      <c r="D8" s="4">
        <v>768714307.39999998</v>
      </c>
      <c r="E8" s="4">
        <v>884122588.10000002</v>
      </c>
      <c r="F8" s="4">
        <v>6604915.4239999996</v>
      </c>
      <c r="G8" s="4">
        <v>5100203.3650000002</v>
      </c>
      <c r="H8" s="4">
        <v>6321911.6449999996</v>
      </c>
      <c r="I8" s="5">
        <f t="shared" si="0"/>
        <v>118.52654733805171</v>
      </c>
      <c r="J8" s="5">
        <f t="shared" si="1"/>
        <v>2.0738156336471096</v>
      </c>
    </row>
    <row r="9" spans="2:10" x14ac:dyDescent="0.3">
      <c r="B9" s="4" t="s">
        <v>461</v>
      </c>
      <c r="C9" s="4">
        <v>17801651.82</v>
      </c>
      <c r="D9" s="4">
        <v>94774750.530000001</v>
      </c>
      <c r="E9" s="4">
        <v>60262839.829999998</v>
      </c>
      <c r="F9" s="4">
        <v>570318.77639999997</v>
      </c>
      <c r="G9" s="4">
        <v>547078.05050000001</v>
      </c>
      <c r="H9" s="4">
        <v>464742.01209999999</v>
      </c>
      <c r="I9" s="5">
        <f t="shared" si="0"/>
        <v>109.24404225437259</v>
      </c>
      <c r="J9" s="5">
        <f t="shared" si="1"/>
        <v>2.0383977615545592</v>
      </c>
    </row>
    <row r="10" spans="2:10" x14ac:dyDescent="0.3">
      <c r="B10" s="4" t="s">
        <v>273</v>
      </c>
      <c r="C10" s="4">
        <v>457511083.60000002</v>
      </c>
      <c r="D10" s="4">
        <v>557987743.79999995</v>
      </c>
      <c r="E10" s="4">
        <v>424154182.19999999</v>
      </c>
      <c r="F10" s="4">
        <v>4811174.5779999997</v>
      </c>
      <c r="G10" s="4">
        <v>3733950.3650000002</v>
      </c>
      <c r="H10" s="4">
        <v>4664898.926</v>
      </c>
      <c r="I10" s="5">
        <f t="shared" si="0"/>
        <v>108.98186285480057</v>
      </c>
      <c r="J10" s="5">
        <f t="shared" si="1"/>
        <v>2.0373542271379743</v>
      </c>
    </row>
    <row r="11" spans="2:10" x14ac:dyDescent="0.3">
      <c r="B11" s="4" t="s">
        <v>374</v>
      </c>
      <c r="C11" s="4">
        <v>13312681.5</v>
      </c>
      <c r="D11" s="4">
        <v>35140747.229999997</v>
      </c>
      <c r="E11" s="4">
        <v>95381693.719999999</v>
      </c>
      <c r="F11" s="4">
        <v>1692069.65</v>
      </c>
      <c r="G11" s="4">
        <v>1263878.906</v>
      </c>
      <c r="H11" s="4">
        <v>1191056.0430000001</v>
      </c>
      <c r="I11" s="5">
        <f t="shared" si="0"/>
        <v>34.684100057348402</v>
      </c>
      <c r="J11" s="5">
        <f t="shared" si="1"/>
        <v>1.5401304304140977</v>
      </c>
    </row>
    <row r="12" spans="2:10" x14ac:dyDescent="0.3">
      <c r="B12" s="4" t="s">
        <v>462</v>
      </c>
      <c r="C12" s="4">
        <v>79260634.950000003</v>
      </c>
      <c r="D12" s="4">
        <v>16526316.539999999</v>
      </c>
      <c r="E12" s="4">
        <v>32078801.379999999</v>
      </c>
      <c r="F12" s="4">
        <v>1877122.808</v>
      </c>
      <c r="G12" s="4">
        <v>1909737.192</v>
      </c>
      <c r="H12" s="4">
        <v>1661494.2749999999</v>
      </c>
      <c r="I12" s="5">
        <f t="shared" si="0"/>
        <v>23.468692822843281</v>
      </c>
      <c r="J12" s="5">
        <f t="shared" si="1"/>
        <v>1.3704889006068657</v>
      </c>
    </row>
    <row r="13" spans="2:10" x14ac:dyDescent="0.3">
      <c r="B13" s="4" t="s">
        <v>269</v>
      </c>
      <c r="C13" s="4">
        <v>11502350.880000001</v>
      </c>
      <c r="D13" s="4">
        <v>4120805.6850000001</v>
      </c>
      <c r="E13" s="4">
        <v>7633896.6689999998</v>
      </c>
      <c r="F13" s="4">
        <v>286768.49430000002</v>
      </c>
      <c r="G13" s="4">
        <v>353194.90010000003</v>
      </c>
      <c r="H13" s="4">
        <v>392574.95150000002</v>
      </c>
      <c r="I13" s="5">
        <f t="shared" si="0"/>
        <v>22.52415450365503</v>
      </c>
      <c r="J13" s="5">
        <f t="shared" si="1"/>
        <v>1.3526484977070938</v>
      </c>
    </row>
    <row r="14" spans="2:10" x14ac:dyDescent="0.3">
      <c r="B14" s="4" t="s">
        <v>389</v>
      </c>
      <c r="C14" s="4">
        <v>31635590.899999999</v>
      </c>
      <c r="D14" s="4">
        <v>36135096.43</v>
      </c>
      <c r="E14" s="4">
        <v>48465221.5</v>
      </c>
      <c r="F14" s="4">
        <v>1881221.7290000001</v>
      </c>
      <c r="G14" s="4">
        <v>1881485.683</v>
      </c>
      <c r="H14" s="4">
        <v>1666075.2039999999</v>
      </c>
      <c r="I14" s="5">
        <f t="shared" si="0"/>
        <v>21.411044989612087</v>
      </c>
      <c r="J14" s="5">
        <f t="shared" si="1"/>
        <v>1.3306378640318077</v>
      </c>
    </row>
    <row r="15" spans="2:10" x14ac:dyDescent="0.3">
      <c r="B15" s="4" t="s">
        <v>348</v>
      </c>
      <c r="C15" s="4">
        <v>21588236.219999999</v>
      </c>
      <c r="D15" s="4">
        <v>24626783.120000001</v>
      </c>
      <c r="E15" s="4">
        <v>20442996.629999999</v>
      </c>
      <c r="F15" s="4">
        <v>1069650.0149999999</v>
      </c>
      <c r="G15" s="4">
        <v>1175251.0060000001</v>
      </c>
      <c r="H15" s="4">
        <v>1050649.72</v>
      </c>
      <c r="I15" s="5">
        <f t="shared" si="0"/>
        <v>20.226669594464607</v>
      </c>
      <c r="J15" s="5">
        <f t="shared" si="1"/>
        <v>1.3059243802588931</v>
      </c>
    </row>
    <row r="16" spans="2:10" x14ac:dyDescent="0.3">
      <c r="B16" s="4" t="s">
        <v>435</v>
      </c>
      <c r="C16" s="4">
        <v>31140727.969999999</v>
      </c>
      <c r="D16" s="4">
        <v>25324541.73</v>
      </c>
      <c r="E16" s="4">
        <v>51141695.75</v>
      </c>
      <c r="F16" s="4">
        <v>1793810.487</v>
      </c>
      <c r="G16" s="4">
        <v>1831113.155</v>
      </c>
      <c r="H16" s="4">
        <v>2069640.443</v>
      </c>
      <c r="I16" s="5">
        <f t="shared" si="0"/>
        <v>18.896435942032252</v>
      </c>
      <c r="J16" s="5">
        <f t="shared" si="1"/>
        <v>1.2763798995875557</v>
      </c>
    </row>
    <row r="17" spans="2:10" x14ac:dyDescent="0.3">
      <c r="B17" s="4" t="s">
        <v>332</v>
      </c>
      <c r="C17" s="4">
        <v>71012707.870000005</v>
      </c>
      <c r="D17" s="4">
        <v>103554820.3</v>
      </c>
      <c r="E17" s="4">
        <v>97936501.239999995</v>
      </c>
      <c r="F17" s="4">
        <v>4964485.2750000004</v>
      </c>
      <c r="G17" s="4">
        <v>4944036.7120000003</v>
      </c>
      <c r="H17" s="4">
        <v>4760169.2869999995</v>
      </c>
      <c r="I17" s="5">
        <f t="shared" si="0"/>
        <v>18.57725575648379</v>
      </c>
      <c r="J17" s="5">
        <f t="shared" si="1"/>
        <v>1.2689815601506698</v>
      </c>
    </row>
    <row r="18" spans="2:10" x14ac:dyDescent="0.3">
      <c r="B18" s="4" t="s">
        <v>333</v>
      </c>
      <c r="C18" s="4">
        <v>4247908.4419999998</v>
      </c>
      <c r="D18" s="4">
        <v>2257765.6669999999</v>
      </c>
      <c r="E18" s="4">
        <v>73424920.060000002</v>
      </c>
      <c r="F18" s="4">
        <v>761914.01850000001</v>
      </c>
      <c r="G18" s="4">
        <v>1581662.4</v>
      </c>
      <c r="H18" s="4">
        <v>2079683.9110000001</v>
      </c>
      <c r="I18" s="5">
        <f t="shared" si="0"/>
        <v>18.070515460263504</v>
      </c>
      <c r="J18" s="5">
        <f t="shared" si="1"/>
        <v>1.2569705409591185</v>
      </c>
    </row>
    <row r="19" spans="2:10" x14ac:dyDescent="0.3">
      <c r="B19" s="4" t="s">
        <v>281</v>
      </c>
      <c r="C19" s="4">
        <v>230766835.90000001</v>
      </c>
      <c r="D19" s="4">
        <v>17089113.699999999</v>
      </c>
      <c r="E19" s="4">
        <v>64256767.409999996</v>
      </c>
      <c r="F19" s="4">
        <v>3325421.1120000002</v>
      </c>
      <c r="G19" s="4">
        <v>9784047.3350000009</v>
      </c>
      <c r="H19" s="4">
        <v>4969925.4610000001</v>
      </c>
      <c r="I19" s="5">
        <f t="shared" si="0"/>
        <v>17.263450235015476</v>
      </c>
      <c r="J19" s="5">
        <f t="shared" si="1"/>
        <v>1.2371275971893447</v>
      </c>
    </row>
    <row r="20" spans="2:10" x14ac:dyDescent="0.3">
      <c r="B20" s="4" t="s">
        <v>245</v>
      </c>
      <c r="C20" s="4">
        <v>53769352.899999999</v>
      </c>
      <c r="D20" s="4">
        <v>79311324.379999995</v>
      </c>
      <c r="E20" s="4">
        <v>58123769.490000002</v>
      </c>
      <c r="F20" s="4">
        <v>3778909.4109999998</v>
      </c>
      <c r="G20" s="4">
        <v>3752262.1869999999</v>
      </c>
      <c r="H20" s="4">
        <v>3729081.4169999999</v>
      </c>
      <c r="I20" s="5">
        <f t="shared" si="0"/>
        <v>16.980475173630015</v>
      </c>
      <c r="J20" s="5">
        <f t="shared" si="1"/>
        <v>1.2299498391704793</v>
      </c>
    </row>
    <row r="21" spans="2:10" x14ac:dyDescent="0.3">
      <c r="B21" s="4" t="s">
        <v>398</v>
      </c>
      <c r="C21" s="4">
        <v>3475982.7140000002</v>
      </c>
      <c r="D21" s="4">
        <v>12760527.9</v>
      </c>
      <c r="E21" s="4">
        <v>18909620.489999998</v>
      </c>
      <c r="F21" s="4">
        <v>921035.27639999997</v>
      </c>
      <c r="G21" s="4">
        <v>664336.62710000004</v>
      </c>
      <c r="H21" s="4">
        <v>593902.99410000001</v>
      </c>
      <c r="I21" s="5">
        <f t="shared" si="0"/>
        <v>16.127442730013485</v>
      </c>
      <c r="J21" s="5">
        <f t="shared" si="1"/>
        <v>1.2075655083504133</v>
      </c>
    </row>
    <row r="22" spans="2:10" x14ac:dyDescent="0.3">
      <c r="B22" s="4" t="s">
        <v>369</v>
      </c>
      <c r="C22" s="4">
        <v>162705738.90000001</v>
      </c>
      <c r="D22" s="4">
        <v>248602615.69999999</v>
      </c>
      <c r="E22" s="4">
        <v>200707284.69999999</v>
      </c>
      <c r="F22" s="4">
        <v>12984076.130000001</v>
      </c>
      <c r="G22" s="4">
        <v>13175260.369999999</v>
      </c>
      <c r="H22" s="4">
        <v>12534878.52</v>
      </c>
      <c r="I22" s="5">
        <f t="shared" si="0"/>
        <v>15.816721930750258</v>
      </c>
      <c r="J22" s="5">
        <f t="shared" si="1"/>
        <v>1.1991164794837725</v>
      </c>
    </row>
    <row r="23" spans="2:10" x14ac:dyDescent="0.3">
      <c r="B23" s="4" t="s">
        <v>320</v>
      </c>
      <c r="C23" s="4">
        <v>170377053.90000001</v>
      </c>
      <c r="D23" s="4">
        <v>200978942.69999999</v>
      </c>
      <c r="E23" s="4">
        <v>235919963.80000001</v>
      </c>
      <c r="F23" s="4">
        <v>14318799.779999999</v>
      </c>
      <c r="G23" s="4">
        <v>11523272.699999999</v>
      </c>
      <c r="H23" s="4">
        <v>15053533.640000001</v>
      </c>
      <c r="I23" s="5">
        <f t="shared" si="0"/>
        <v>14.849418263127582</v>
      </c>
      <c r="J23" s="5">
        <f t="shared" si="1"/>
        <v>1.1717094401810206</v>
      </c>
    </row>
    <row r="24" spans="2:10" x14ac:dyDescent="0.3">
      <c r="B24" s="4" t="s">
        <v>368</v>
      </c>
      <c r="C24" s="4">
        <v>44759581.380000003</v>
      </c>
      <c r="D24" s="4">
        <v>51318946.399999999</v>
      </c>
      <c r="E24" s="4">
        <v>82688002.439999998</v>
      </c>
      <c r="F24" s="4">
        <v>4227140.29</v>
      </c>
      <c r="G24" s="4">
        <v>4103092.4890000001</v>
      </c>
      <c r="H24" s="4">
        <v>4037687.74</v>
      </c>
      <c r="I24" s="5">
        <f t="shared" si="0"/>
        <v>14.454049081684593</v>
      </c>
      <c r="J24" s="5">
        <f t="shared" si="1"/>
        <v>1.1599895251203702</v>
      </c>
    </row>
    <row r="25" spans="2:10" x14ac:dyDescent="0.3">
      <c r="B25" s="4" t="s">
        <v>242</v>
      </c>
      <c r="C25" s="4">
        <v>37460561.240000002</v>
      </c>
      <c r="D25" s="4">
        <v>56944488.18</v>
      </c>
      <c r="E25" s="4">
        <v>37462735.109999999</v>
      </c>
      <c r="F25" s="4">
        <v>3825177.58</v>
      </c>
      <c r="G25" s="4">
        <v>3614184.6430000002</v>
      </c>
      <c r="H25" s="4">
        <v>3419530.264</v>
      </c>
      <c r="I25" s="5">
        <f t="shared" si="0"/>
        <v>12.143760027817653</v>
      </c>
      <c r="J25" s="5">
        <f t="shared" si="1"/>
        <v>1.0843531765665297</v>
      </c>
    </row>
    <row r="26" spans="2:10" x14ac:dyDescent="0.3">
      <c r="B26" s="4" t="s">
        <v>400</v>
      </c>
      <c r="C26" s="4">
        <v>4162270.4890000001</v>
      </c>
      <c r="D26" s="4">
        <v>344311.41590000002</v>
      </c>
      <c r="E26" s="4">
        <v>3101548.0049999999</v>
      </c>
      <c r="F26" s="4">
        <v>236223.38879999999</v>
      </c>
      <c r="G26" s="4">
        <v>209154.24299999999</v>
      </c>
      <c r="H26" s="4">
        <v>185120.1342</v>
      </c>
      <c r="I26" s="5">
        <f t="shared" si="0"/>
        <v>12.066862596781986</v>
      </c>
      <c r="J26" s="5">
        <f t="shared" si="1"/>
        <v>1.0815943675270754</v>
      </c>
    </row>
    <row r="27" spans="2:10" x14ac:dyDescent="0.3">
      <c r="B27" s="4" t="s">
        <v>259</v>
      </c>
      <c r="C27" s="4">
        <v>121423057</v>
      </c>
      <c r="D27" s="4">
        <v>131264231.90000001</v>
      </c>
      <c r="E27" s="4">
        <v>171634442.59999999</v>
      </c>
      <c r="F27" s="4">
        <v>12603189.35</v>
      </c>
      <c r="G27" s="4">
        <v>9293813.1060000006</v>
      </c>
      <c r="H27" s="4">
        <v>13340599.9</v>
      </c>
      <c r="I27" s="5">
        <f t="shared" si="0"/>
        <v>12.041731080711557</v>
      </c>
      <c r="J27" s="5">
        <f t="shared" si="1"/>
        <v>1.0806889241942372</v>
      </c>
    </row>
    <row r="28" spans="2:10" x14ac:dyDescent="0.3">
      <c r="B28" s="4" t="s">
        <v>430</v>
      </c>
      <c r="C28" s="4">
        <v>444293708</v>
      </c>
      <c r="D28" s="4">
        <v>521567380.10000002</v>
      </c>
      <c r="E28" s="4">
        <v>465256796.5</v>
      </c>
      <c r="F28" s="4">
        <v>28283883.98</v>
      </c>
      <c r="G28" s="4">
        <v>55570221.490000002</v>
      </c>
      <c r="H28" s="4">
        <v>52351867.329999998</v>
      </c>
      <c r="I28" s="5">
        <f t="shared" si="0"/>
        <v>10.507012689534564</v>
      </c>
      <c r="J28" s="5">
        <f t="shared" si="1"/>
        <v>1.0214792567641906</v>
      </c>
    </row>
    <row r="29" spans="2:10" x14ac:dyDescent="0.3">
      <c r="B29" s="4" t="s">
        <v>284</v>
      </c>
      <c r="C29" s="4">
        <v>496096641.60000002</v>
      </c>
      <c r="D29" s="4">
        <v>28769869.260000002</v>
      </c>
      <c r="E29" s="4">
        <v>71021529.939999998</v>
      </c>
      <c r="F29" s="4">
        <v>19487196.329999998</v>
      </c>
      <c r="G29" s="4">
        <v>21480818.370000001</v>
      </c>
      <c r="H29" s="4">
        <v>19645069.91</v>
      </c>
      <c r="I29" s="5">
        <f t="shared" si="0"/>
        <v>9.8310132974438638</v>
      </c>
      <c r="J29" s="5">
        <f t="shared" si="1"/>
        <v>0.9925982835298266</v>
      </c>
    </row>
    <row r="30" spans="2:10" x14ac:dyDescent="0.3">
      <c r="B30" s="4" t="s">
        <v>361</v>
      </c>
      <c r="C30" s="4">
        <v>42982139.420000002</v>
      </c>
      <c r="D30" s="4">
        <v>31592918.739999998</v>
      </c>
      <c r="E30" s="4">
        <v>41836759.170000002</v>
      </c>
      <c r="F30" s="4">
        <v>4069856.9840000002</v>
      </c>
      <c r="G30" s="4">
        <v>4055527.946</v>
      </c>
      <c r="H30" s="4">
        <v>3887453.5780000002</v>
      </c>
      <c r="I30" s="5">
        <f t="shared" si="0"/>
        <v>9.6906170221530132</v>
      </c>
      <c r="J30" s="5">
        <f t="shared" si="1"/>
        <v>0.98635143038255035</v>
      </c>
    </row>
    <row r="31" spans="2:10" x14ac:dyDescent="0.3">
      <c r="B31" s="4" t="s">
        <v>248</v>
      </c>
      <c r="C31" s="4">
        <v>155849046</v>
      </c>
      <c r="D31" s="4">
        <v>198760833.69999999</v>
      </c>
      <c r="E31" s="4">
        <v>168652918.80000001</v>
      </c>
      <c r="F31" s="4">
        <v>17771726.25</v>
      </c>
      <c r="G31" s="4">
        <v>18975250.039999999</v>
      </c>
      <c r="H31" s="4">
        <v>18510031.43</v>
      </c>
      <c r="I31" s="5">
        <f t="shared" si="0"/>
        <v>9.469618788471017</v>
      </c>
      <c r="J31" s="5">
        <f t="shared" si="1"/>
        <v>0.9763324962793235</v>
      </c>
    </row>
    <row r="32" spans="2:10" x14ac:dyDescent="0.3">
      <c r="B32" s="4" t="s">
        <v>393</v>
      </c>
      <c r="C32" s="4">
        <v>15779420.960000001</v>
      </c>
      <c r="D32" s="4">
        <v>18461762.449999999</v>
      </c>
      <c r="E32" s="4">
        <v>15904458.85</v>
      </c>
      <c r="F32" s="4">
        <v>1531838.767</v>
      </c>
      <c r="G32" s="4">
        <v>1810593.9720000001</v>
      </c>
      <c r="H32" s="4">
        <v>2047965.5759999999</v>
      </c>
      <c r="I32" s="5">
        <f t="shared" si="0"/>
        <v>9.30277121088778</v>
      </c>
      <c r="J32" s="5">
        <f t="shared" si="1"/>
        <v>0.96861234020123455</v>
      </c>
    </row>
    <row r="33" spans="2:10" x14ac:dyDescent="0.3">
      <c r="B33" s="4" t="s">
        <v>392</v>
      </c>
      <c r="C33" s="4">
        <v>52528594.520000003</v>
      </c>
      <c r="D33" s="4">
        <v>79714471.980000004</v>
      </c>
      <c r="E33" s="4">
        <v>48903327.590000004</v>
      </c>
      <c r="F33" s="4">
        <v>6977650.2470000004</v>
      </c>
      <c r="G33" s="4">
        <v>7599770.5549999997</v>
      </c>
      <c r="H33" s="4">
        <v>7454276.3789999997</v>
      </c>
      <c r="I33" s="5">
        <f t="shared" si="0"/>
        <v>8.2220807866867158</v>
      </c>
      <c r="J33" s="5">
        <f t="shared" si="1"/>
        <v>0.91498173965910656</v>
      </c>
    </row>
    <row r="34" spans="2:10" x14ac:dyDescent="0.3">
      <c r="B34" s="4" t="s">
        <v>353</v>
      </c>
      <c r="C34" s="4">
        <v>2983841.3280000002</v>
      </c>
      <c r="D34" s="4">
        <v>2435589.702</v>
      </c>
      <c r="E34" s="4">
        <v>2281569.3429999999</v>
      </c>
      <c r="F34" s="4">
        <v>306056.3125</v>
      </c>
      <c r="G34" s="4">
        <v>309255.21149999998</v>
      </c>
      <c r="H34" s="4">
        <v>327892.03409999999</v>
      </c>
      <c r="I34" s="5">
        <f t="shared" si="0"/>
        <v>8.1647278648025683</v>
      </c>
      <c r="J34" s="5">
        <f t="shared" si="1"/>
        <v>0.91194171402257396</v>
      </c>
    </row>
    <row r="35" spans="2:10" x14ac:dyDescent="0.3">
      <c r="B35" s="4" t="s">
        <v>315</v>
      </c>
      <c r="C35" s="4">
        <v>5480059.5499999998</v>
      </c>
      <c r="D35" s="4">
        <v>6127639.4400000004</v>
      </c>
      <c r="E35" s="4">
        <v>7124871.9000000004</v>
      </c>
      <c r="F35" s="4">
        <v>688939.88309999998</v>
      </c>
      <c r="G35" s="4">
        <v>889555.5821</v>
      </c>
      <c r="H35" s="4">
        <v>738684.76569999999</v>
      </c>
      <c r="I35" s="5">
        <f t="shared" si="0"/>
        <v>8.0842096959908094</v>
      </c>
      <c r="J35" s="5">
        <f t="shared" si="1"/>
        <v>0.90763757013650581</v>
      </c>
    </row>
    <row r="36" spans="2:10" x14ac:dyDescent="0.3">
      <c r="B36" s="4" t="s">
        <v>292</v>
      </c>
      <c r="C36" s="4">
        <v>104988629</v>
      </c>
      <c r="D36" s="4">
        <v>16428238.73</v>
      </c>
      <c r="E36" s="4">
        <v>75024659.349999994</v>
      </c>
      <c r="F36" s="4">
        <v>6940990.5949999997</v>
      </c>
      <c r="G36" s="4">
        <v>10047199.85</v>
      </c>
      <c r="H36" s="4">
        <v>7349440.9720000001</v>
      </c>
      <c r="I36" s="5">
        <f t="shared" si="0"/>
        <v>8.071513768705703</v>
      </c>
      <c r="J36" s="5">
        <f t="shared" si="1"/>
        <v>0.90695499193941842</v>
      </c>
    </row>
    <row r="37" spans="2:10" x14ac:dyDescent="0.3">
      <c r="B37" s="4" t="s">
        <v>290</v>
      </c>
      <c r="C37" s="4">
        <v>27436239.18</v>
      </c>
      <c r="D37" s="4">
        <v>10160787.67</v>
      </c>
      <c r="E37" s="4">
        <v>9529057.227</v>
      </c>
      <c r="F37" s="4">
        <v>2209187.7059999998</v>
      </c>
      <c r="G37" s="4">
        <v>2361575.4</v>
      </c>
      <c r="H37" s="4">
        <v>2242656.3319999999</v>
      </c>
      <c r="I37" s="5">
        <f t="shared" si="0"/>
        <v>6.9166568278722211</v>
      </c>
      <c r="J37" s="5">
        <f t="shared" si="1"/>
        <v>0.8398962285543996</v>
      </c>
    </row>
    <row r="38" spans="2:10" x14ac:dyDescent="0.3">
      <c r="B38" s="4" t="s">
        <v>252</v>
      </c>
      <c r="C38" s="4">
        <v>40857272.07</v>
      </c>
      <c r="D38" s="4">
        <v>45835714.939999998</v>
      </c>
      <c r="E38" s="4">
        <v>56800461.359999999</v>
      </c>
      <c r="F38" s="4">
        <v>7071975.4550000001</v>
      </c>
      <c r="G38" s="4">
        <v>7725919.9970000004</v>
      </c>
      <c r="H38" s="4">
        <v>6709002.2949999999</v>
      </c>
      <c r="I38" s="5">
        <f t="shared" si="0"/>
        <v>6.6719733388798916</v>
      </c>
      <c r="J38" s="5">
        <f t="shared" si="1"/>
        <v>0.82425430219795592</v>
      </c>
    </row>
    <row r="39" spans="2:10" x14ac:dyDescent="0.3">
      <c r="B39" s="4" t="s">
        <v>237</v>
      </c>
      <c r="C39" s="4">
        <v>31860860.09</v>
      </c>
      <c r="D39" s="4">
        <v>53212537.859999999</v>
      </c>
      <c r="E39" s="4">
        <v>55237593.439999998</v>
      </c>
      <c r="F39" s="4">
        <v>6694266.4199999999</v>
      </c>
      <c r="G39" s="4">
        <v>5557845.1629999997</v>
      </c>
      <c r="H39" s="4">
        <v>9245208.3149999995</v>
      </c>
      <c r="I39" s="5">
        <f t="shared" si="0"/>
        <v>6.526906240207822</v>
      </c>
      <c r="J39" s="5">
        <f t="shared" si="1"/>
        <v>0.81470737404838434</v>
      </c>
    </row>
    <row r="40" spans="2:10" x14ac:dyDescent="0.3">
      <c r="B40" s="4" t="s">
        <v>432</v>
      </c>
      <c r="C40" s="4">
        <v>20311505.289999999</v>
      </c>
      <c r="D40" s="4">
        <v>19780530.039999999</v>
      </c>
      <c r="E40" s="4">
        <v>16311387.76</v>
      </c>
      <c r="F40" s="4">
        <v>3184770.8560000001</v>
      </c>
      <c r="G40" s="4">
        <v>3340473.969</v>
      </c>
      <c r="H40" s="4">
        <v>2159910.4029999999</v>
      </c>
      <c r="I40" s="5">
        <f t="shared" si="0"/>
        <v>6.4942331609873198</v>
      </c>
      <c r="J40" s="5">
        <f t="shared" si="1"/>
        <v>0.8125278769466503</v>
      </c>
    </row>
    <row r="41" spans="2:10" x14ac:dyDescent="0.3">
      <c r="B41" s="4" t="s">
        <v>378</v>
      </c>
      <c r="C41" s="4">
        <v>12636162.24</v>
      </c>
      <c r="D41" s="4">
        <v>25126110.699999999</v>
      </c>
      <c r="E41" s="4">
        <v>14972634.91</v>
      </c>
      <c r="F41" s="4">
        <v>2505248.7250000001</v>
      </c>
      <c r="G41" s="4">
        <v>3013621.281</v>
      </c>
      <c r="H41" s="4">
        <v>2719427.0380000002</v>
      </c>
      <c r="I41" s="5">
        <f t="shared" si="0"/>
        <v>6.4011903878128713</v>
      </c>
      <c r="J41" s="5">
        <f t="shared" si="1"/>
        <v>0.80626074441918005</v>
      </c>
    </row>
    <row r="42" spans="2:10" x14ac:dyDescent="0.3">
      <c r="B42" s="4" t="s">
        <v>221</v>
      </c>
      <c r="C42" s="4">
        <v>24755021.620000001</v>
      </c>
      <c r="D42" s="4">
        <v>24589840.43</v>
      </c>
      <c r="E42" s="4">
        <v>6369767.1409999998</v>
      </c>
      <c r="F42" s="4">
        <v>2866978.051</v>
      </c>
      <c r="G42" s="4">
        <v>3387375.67</v>
      </c>
      <c r="H42" s="4">
        <v>2774314.787</v>
      </c>
      <c r="I42" s="5">
        <f t="shared" si="0"/>
        <v>6.1708577673034668</v>
      </c>
      <c r="J42" s="5">
        <f t="shared" si="1"/>
        <v>0.79034553643429784</v>
      </c>
    </row>
    <row r="43" spans="2:10" x14ac:dyDescent="0.3">
      <c r="B43" s="4" t="s">
        <v>416</v>
      </c>
      <c r="C43" s="4">
        <v>4869715.7779999999</v>
      </c>
      <c r="D43" s="4">
        <v>4976465.1399999997</v>
      </c>
      <c r="E43" s="4">
        <v>6711426.3590000002</v>
      </c>
      <c r="F43" s="4">
        <v>875870.46880000003</v>
      </c>
      <c r="G43" s="4">
        <v>1171953.5449999999</v>
      </c>
      <c r="H43" s="4">
        <v>636227.71939999994</v>
      </c>
      <c r="I43" s="5">
        <f t="shared" si="0"/>
        <v>6.1688852983692559</v>
      </c>
      <c r="J43" s="5">
        <f t="shared" si="1"/>
        <v>0.79020669523207998</v>
      </c>
    </row>
    <row r="44" spans="2:10" x14ac:dyDescent="0.3">
      <c r="B44" s="4" t="s">
        <v>278</v>
      </c>
      <c r="C44" s="4">
        <v>53079664.549999997</v>
      </c>
      <c r="D44" s="4">
        <v>72380739.859999999</v>
      </c>
      <c r="E44" s="4">
        <v>69017974.290000007</v>
      </c>
      <c r="F44" s="4">
        <v>11464373.18</v>
      </c>
      <c r="G44" s="4">
        <v>10731428.6</v>
      </c>
      <c r="H44" s="4">
        <v>10931297.109999999</v>
      </c>
      <c r="I44" s="5">
        <f t="shared" si="0"/>
        <v>5.8706734128990306</v>
      </c>
      <c r="J44" s="5">
        <f t="shared" si="1"/>
        <v>0.76868792113377038</v>
      </c>
    </row>
    <row r="45" spans="2:10" x14ac:dyDescent="0.3">
      <c r="B45" s="4" t="s">
        <v>431</v>
      </c>
      <c r="C45" s="4">
        <v>611310704.60000002</v>
      </c>
      <c r="D45" s="4">
        <v>735205495.29999995</v>
      </c>
      <c r="E45" s="4">
        <v>757193056.89999998</v>
      </c>
      <c r="F45" s="4">
        <v>188099047.40000001</v>
      </c>
      <c r="G45" s="4">
        <v>68558633.950000003</v>
      </c>
      <c r="H45" s="4">
        <v>108137895.90000001</v>
      </c>
      <c r="I45" s="5">
        <f t="shared" si="0"/>
        <v>5.7668167817678775</v>
      </c>
      <c r="J45" s="5">
        <f t="shared" si="1"/>
        <v>0.76093615360767097</v>
      </c>
    </row>
    <row r="46" spans="2:10" x14ac:dyDescent="0.3">
      <c r="B46" s="4" t="s">
        <v>295</v>
      </c>
      <c r="C46" s="4">
        <v>4979543.1090000002</v>
      </c>
      <c r="D46" s="4">
        <v>5165107.2249999996</v>
      </c>
      <c r="E46" s="4">
        <v>2155060.4759999998</v>
      </c>
      <c r="F46" s="4">
        <v>714918.19880000001</v>
      </c>
      <c r="G46" s="4">
        <v>753483.02870000002</v>
      </c>
      <c r="H46" s="4">
        <v>711303.52989999996</v>
      </c>
      <c r="I46" s="5">
        <f t="shared" si="0"/>
        <v>5.6428334012865884</v>
      </c>
      <c r="J46" s="5">
        <f t="shared" si="1"/>
        <v>0.75149722837211685</v>
      </c>
    </row>
    <row r="47" spans="2:10" x14ac:dyDescent="0.3">
      <c r="B47" s="4" t="s">
        <v>257</v>
      </c>
      <c r="C47" s="4">
        <v>51958546.380000003</v>
      </c>
      <c r="D47" s="4">
        <v>49784147.859999999</v>
      </c>
      <c r="E47" s="4">
        <v>58563847.789999999</v>
      </c>
      <c r="F47" s="4">
        <v>9426361.8340000007</v>
      </c>
      <c r="G47" s="4">
        <v>11010411.470000001</v>
      </c>
      <c r="H47" s="4">
        <v>11354382.630000001</v>
      </c>
      <c r="I47" s="5">
        <f t="shared" si="0"/>
        <v>5.0424886205083022</v>
      </c>
      <c r="J47" s="5">
        <f t="shared" si="1"/>
        <v>0.70264492680428192</v>
      </c>
    </row>
    <row r="48" spans="2:10" x14ac:dyDescent="0.3">
      <c r="B48" s="8" t="s">
        <v>243</v>
      </c>
      <c r="C48" s="8">
        <v>6575731.2259999998</v>
      </c>
      <c r="D48" s="8">
        <v>8174881.2259999998</v>
      </c>
      <c r="E48" s="8">
        <v>7589495.7850000001</v>
      </c>
      <c r="F48" s="8">
        <v>1317232.862</v>
      </c>
      <c r="G48" s="8">
        <v>1352026.26</v>
      </c>
      <c r="H48" s="8">
        <v>1931645.672</v>
      </c>
      <c r="I48" s="9">
        <f t="shared" si="0"/>
        <v>4.855590201764997</v>
      </c>
      <c r="J48" s="9">
        <f t="shared" si="1"/>
        <v>0.686242026374005</v>
      </c>
    </row>
    <row r="49" spans="2:10" x14ac:dyDescent="0.3">
      <c r="B49" s="8" t="s">
        <v>227</v>
      </c>
      <c r="C49" s="8">
        <v>1452934.4920000001</v>
      </c>
      <c r="D49" s="8">
        <v>2102791.1469999999</v>
      </c>
      <c r="E49" s="8">
        <v>1028958.742</v>
      </c>
      <c r="F49" s="8">
        <v>249073.26930000001</v>
      </c>
      <c r="G49" s="8">
        <v>287577.6139</v>
      </c>
      <c r="H49" s="8">
        <v>419129.58270000003</v>
      </c>
      <c r="I49" s="9">
        <f t="shared" si="0"/>
        <v>4.7967964868196828</v>
      </c>
      <c r="J49" s="9">
        <f t="shared" si="1"/>
        <v>0.68095129309042857</v>
      </c>
    </row>
    <row r="50" spans="2:10" x14ac:dyDescent="0.3">
      <c r="B50" s="8" t="s">
        <v>256</v>
      </c>
      <c r="C50" s="8">
        <v>11156267.539999999</v>
      </c>
      <c r="D50" s="8">
        <v>11352142.49</v>
      </c>
      <c r="E50" s="8">
        <v>16624690.369999999</v>
      </c>
      <c r="F50" s="8">
        <v>3081210.32</v>
      </c>
      <c r="G50" s="8">
        <v>2919725.2760000001</v>
      </c>
      <c r="H50" s="8">
        <v>2657742.9049999998</v>
      </c>
      <c r="I50" s="9">
        <f t="shared" si="0"/>
        <v>4.5195234348382929</v>
      </c>
      <c r="J50" s="9">
        <f t="shared" si="1"/>
        <v>0.65509264265835976</v>
      </c>
    </row>
    <row r="51" spans="2:10" x14ac:dyDescent="0.3">
      <c r="B51" s="8" t="s">
        <v>408</v>
      </c>
      <c r="C51" s="8">
        <v>3903998.1120000002</v>
      </c>
      <c r="D51" s="8">
        <v>4505327.5630000001</v>
      </c>
      <c r="E51" s="8">
        <v>1629282.6969999999</v>
      </c>
      <c r="F51" s="8">
        <v>951025.1912</v>
      </c>
      <c r="G51" s="8">
        <v>716619.28099999996</v>
      </c>
      <c r="H51" s="8">
        <v>652269.15090000001</v>
      </c>
      <c r="I51" s="9">
        <f t="shared" si="0"/>
        <v>4.3271474730967983</v>
      </c>
      <c r="J51" s="9">
        <f t="shared" si="1"/>
        <v>0.63620169659941084</v>
      </c>
    </row>
    <row r="52" spans="2:10" x14ac:dyDescent="0.3">
      <c r="B52" s="8" t="s">
        <v>428</v>
      </c>
      <c r="C52" s="8">
        <v>81427890.019999996</v>
      </c>
      <c r="D52" s="8">
        <v>76935436.609999999</v>
      </c>
      <c r="E52" s="8">
        <v>73176101.920000002</v>
      </c>
      <c r="F52" s="8">
        <v>19017501.18</v>
      </c>
      <c r="G52" s="8">
        <v>17334692.16</v>
      </c>
      <c r="H52" s="8">
        <v>20936080</v>
      </c>
      <c r="I52" s="9">
        <f t="shared" si="0"/>
        <v>4.0416548632184695</v>
      </c>
      <c r="J52" s="9">
        <f t="shared" si="1"/>
        <v>0.60655922422146646</v>
      </c>
    </row>
    <row r="53" spans="2:10" x14ac:dyDescent="0.3">
      <c r="B53" s="8" t="s">
        <v>329</v>
      </c>
      <c r="C53" s="8">
        <v>145038699.40000001</v>
      </c>
      <c r="D53" s="8">
        <v>177761454.09999999</v>
      </c>
      <c r="E53" s="8">
        <v>241311943.09999999</v>
      </c>
      <c r="F53" s="8">
        <v>58982092.659999996</v>
      </c>
      <c r="G53" s="8">
        <v>45239848.170000002</v>
      </c>
      <c r="H53" s="8">
        <v>56642472.700000003</v>
      </c>
      <c r="I53" s="9">
        <f t="shared" si="0"/>
        <v>3.506755062982263</v>
      </c>
      <c r="J53" s="9">
        <f t="shared" si="1"/>
        <v>0.54490543268785518</v>
      </c>
    </row>
    <row r="54" spans="2:10" x14ac:dyDescent="0.3">
      <c r="B54" s="8" t="s">
        <v>366</v>
      </c>
      <c r="C54" s="8">
        <v>27310224.969999999</v>
      </c>
      <c r="D54" s="8">
        <v>30707866.640000001</v>
      </c>
      <c r="E54" s="8">
        <v>32810647.280000001</v>
      </c>
      <c r="F54" s="8">
        <v>7446302.733</v>
      </c>
      <c r="G54" s="8">
        <v>10243655.470000001</v>
      </c>
      <c r="H54" s="8">
        <v>8524698.4839999992</v>
      </c>
      <c r="I54" s="9">
        <f t="shared" si="0"/>
        <v>3.4648074920257299</v>
      </c>
      <c r="J54" s="9">
        <f t="shared" si="1"/>
        <v>0.53967910980684564</v>
      </c>
    </row>
    <row r="55" spans="2:10" x14ac:dyDescent="0.3">
      <c r="B55" s="8" t="s">
        <v>426</v>
      </c>
      <c r="C55" s="8">
        <v>1592093.851</v>
      </c>
      <c r="D55" s="8">
        <v>1799310.5090000001</v>
      </c>
      <c r="E55" s="8">
        <v>1826155.9820000001</v>
      </c>
      <c r="F55" s="8">
        <v>466047.70069999999</v>
      </c>
      <c r="G55" s="8">
        <v>403524.16210000002</v>
      </c>
      <c r="H55" s="8">
        <v>713079.39969999995</v>
      </c>
      <c r="I55" s="9">
        <f t="shared" si="0"/>
        <v>3.2967214354969125</v>
      </c>
      <c r="J55" s="9">
        <f t="shared" si="1"/>
        <v>0.51808225192398116</v>
      </c>
    </row>
    <row r="56" spans="2:10" x14ac:dyDescent="0.3">
      <c r="B56" s="8" t="s">
        <v>288</v>
      </c>
      <c r="C56" s="8">
        <v>45865574.579999998</v>
      </c>
      <c r="D56" s="8">
        <v>47169613.759999998</v>
      </c>
      <c r="E56" s="8">
        <v>57059924.07</v>
      </c>
      <c r="F56" s="8">
        <v>10089260.1</v>
      </c>
      <c r="G56" s="8">
        <v>18869191.510000002</v>
      </c>
      <c r="H56" s="8">
        <v>16684913.32</v>
      </c>
      <c r="I56" s="9">
        <f t="shared" si="0"/>
        <v>3.288432231939741</v>
      </c>
      <c r="J56" s="9">
        <f t="shared" si="1"/>
        <v>0.51698889634036305</v>
      </c>
    </row>
    <row r="57" spans="2:10" x14ac:dyDescent="0.3">
      <c r="B57" s="8" t="s">
        <v>397</v>
      </c>
      <c r="C57" s="8">
        <v>1840884.841</v>
      </c>
      <c r="D57" s="8">
        <v>1550827.1370000001</v>
      </c>
      <c r="E57" s="8">
        <v>1885223.4140000001</v>
      </c>
      <c r="F57" s="8">
        <v>637204.61589999998</v>
      </c>
      <c r="G57" s="8">
        <v>394234.98460000003</v>
      </c>
      <c r="H57" s="8">
        <v>686139.18090000004</v>
      </c>
      <c r="I57" s="9">
        <f t="shared" si="0"/>
        <v>3.072310539199119</v>
      </c>
      <c r="J57" s="9">
        <f t="shared" si="1"/>
        <v>0.48746511065780784</v>
      </c>
    </row>
    <row r="58" spans="2:10" x14ac:dyDescent="0.3">
      <c r="B58" s="8" t="s">
        <v>380</v>
      </c>
      <c r="C58" s="8">
        <v>1205978.5660000001</v>
      </c>
      <c r="D58" s="8">
        <v>1642423.46</v>
      </c>
      <c r="E58" s="8">
        <v>3209964.4380000001</v>
      </c>
      <c r="F58" s="8">
        <v>598585.04429999995</v>
      </c>
      <c r="G58" s="8">
        <v>657114.95739999996</v>
      </c>
      <c r="H58" s="8">
        <v>879606.13210000005</v>
      </c>
      <c r="I58" s="9">
        <f t="shared" si="0"/>
        <v>2.8372355458083685</v>
      </c>
      <c r="J58" s="9">
        <f t="shared" si="1"/>
        <v>0.4528953921928921</v>
      </c>
    </row>
    <row r="59" spans="2:10" x14ac:dyDescent="0.3">
      <c r="B59" s="8" t="s">
        <v>262</v>
      </c>
      <c r="C59" s="8">
        <v>41162566.520000003</v>
      </c>
      <c r="D59" s="8">
        <v>4758292.6660000002</v>
      </c>
      <c r="E59" s="8">
        <v>13124977.35</v>
      </c>
      <c r="F59" s="8">
        <v>7052346.5089999996</v>
      </c>
      <c r="G59" s="8">
        <v>6948330.227</v>
      </c>
      <c r="H59" s="8">
        <v>7279125.4630000005</v>
      </c>
      <c r="I59" s="9">
        <f t="shared" si="0"/>
        <v>2.7747361551497289</v>
      </c>
      <c r="J59" s="9">
        <f t="shared" si="1"/>
        <v>0.44322169311264537</v>
      </c>
    </row>
    <row r="60" spans="2:10" x14ac:dyDescent="0.3">
      <c r="B60" s="8" t="s">
        <v>410</v>
      </c>
      <c r="C60" s="8">
        <v>27545805.399999999</v>
      </c>
      <c r="D60" s="8">
        <v>9058722.1919999998</v>
      </c>
      <c r="E60" s="8">
        <v>454067.4474</v>
      </c>
      <c r="F60" s="8">
        <v>5999729.574</v>
      </c>
      <c r="G60" s="8">
        <v>7363674.1789999995</v>
      </c>
      <c r="H60" s="8">
        <v>547415.06330000004</v>
      </c>
      <c r="I60" s="9">
        <f t="shared" si="0"/>
        <v>2.6640124876025704</v>
      </c>
      <c r="J60" s="9">
        <f t="shared" si="1"/>
        <v>0.42553625626559738</v>
      </c>
    </row>
    <row r="61" spans="2:10" x14ac:dyDescent="0.3">
      <c r="B61" s="8" t="s">
        <v>294</v>
      </c>
      <c r="C61" s="8">
        <v>7985710.2209999999</v>
      </c>
      <c r="D61" s="8">
        <v>8925391.0030000005</v>
      </c>
      <c r="E61" s="8">
        <v>8918091.6099999994</v>
      </c>
      <c r="F61" s="8">
        <v>3440373.068</v>
      </c>
      <c r="G61" s="8">
        <v>3190934.108</v>
      </c>
      <c r="H61" s="8">
        <v>3269208.3169999998</v>
      </c>
      <c r="I61" s="9">
        <f t="shared" si="0"/>
        <v>2.6088735331268471</v>
      </c>
      <c r="J61" s="9">
        <f t="shared" si="1"/>
        <v>0.41645302689770342</v>
      </c>
    </row>
    <row r="62" spans="2:10" x14ac:dyDescent="0.3">
      <c r="B62" s="8" t="s">
        <v>338</v>
      </c>
      <c r="C62" s="8">
        <v>13110206.82</v>
      </c>
      <c r="D62" s="8">
        <v>8142531.227</v>
      </c>
      <c r="E62" s="8">
        <v>13708005.300000001</v>
      </c>
      <c r="F62" s="8">
        <v>5299652.2139999997</v>
      </c>
      <c r="G62" s="8">
        <v>6105966.4359999998</v>
      </c>
      <c r="H62" s="8">
        <v>2991136.4849999999</v>
      </c>
      <c r="I62" s="9">
        <f t="shared" si="0"/>
        <v>2.4283766042534696</v>
      </c>
      <c r="J62" s="9">
        <f t="shared" si="1"/>
        <v>0.38531604009097742</v>
      </c>
    </row>
    <row r="63" spans="2:10" x14ac:dyDescent="0.3">
      <c r="B63" s="8" t="s">
        <v>300</v>
      </c>
      <c r="C63" s="8">
        <v>11806032.77</v>
      </c>
      <c r="D63" s="8">
        <v>21834550.48</v>
      </c>
      <c r="E63" s="8">
        <v>4154044.3760000002</v>
      </c>
      <c r="F63" s="8">
        <v>4564608.4390000002</v>
      </c>
      <c r="G63" s="8">
        <v>4806307.0889999997</v>
      </c>
      <c r="H63" s="8">
        <v>6354096.0089999996</v>
      </c>
      <c r="I63" s="9">
        <f t="shared" si="0"/>
        <v>2.4034721715193359</v>
      </c>
      <c r="J63" s="9">
        <f t="shared" si="1"/>
        <v>0.38083909803713956</v>
      </c>
    </row>
    <row r="64" spans="2:10" x14ac:dyDescent="0.3">
      <c r="B64" s="8" t="s">
        <v>293</v>
      </c>
      <c r="C64" s="8">
        <v>49613922.07</v>
      </c>
      <c r="D64" s="8">
        <v>40297146.25</v>
      </c>
      <c r="E64" s="8">
        <v>49814820.75</v>
      </c>
      <c r="F64" s="8">
        <v>20228625.489999998</v>
      </c>
      <c r="G64" s="8">
        <v>20591578</v>
      </c>
      <c r="H64" s="8">
        <v>20258235.449999999</v>
      </c>
      <c r="I64" s="9">
        <f t="shared" si="0"/>
        <v>2.287646696525083</v>
      </c>
      <c r="J64" s="9">
        <f t="shared" si="1"/>
        <v>0.35938895298924534</v>
      </c>
    </row>
    <row r="65" spans="2:10" x14ac:dyDescent="0.3">
      <c r="B65" s="8" t="s">
        <v>318</v>
      </c>
      <c r="C65" s="8">
        <v>6685793.3799999999</v>
      </c>
      <c r="D65" s="8">
        <v>6782928.2089999998</v>
      </c>
      <c r="E65" s="8">
        <v>9443504.1060000006</v>
      </c>
      <c r="F65" s="8">
        <v>3563256.9180000001</v>
      </c>
      <c r="G65" s="8">
        <v>3512671.2689999999</v>
      </c>
      <c r="H65" s="8">
        <v>3210895.9449999998</v>
      </c>
      <c r="I65" s="9">
        <f t="shared" si="0"/>
        <v>2.2273371646089695</v>
      </c>
      <c r="J65" s="9">
        <f t="shared" si="1"/>
        <v>0.34778596361946129</v>
      </c>
    </row>
    <row r="66" spans="2:10" x14ac:dyDescent="0.3">
      <c r="B66" s="8" t="s">
        <v>309</v>
      </c>
      <c r="C66" s="8">
        <v>60526015.460000001</v>
      </c>
      <c r="D66" s="8">
        <v>92632333.120000005</v>
      </c>
      <c r="E66" s="8">
        <v>65051711.259999998</v>
      </c>
      <c r="F66" s="8">
        <v>33456491.48</v>
      </c>
      <c r="G66" s="8">
        <v>29293643.32</v>
      </c>
      <c r="H66" s="8">
        <v>37202021.390000001</v>
      </c>
      <c r="I66" s="9">
        <f t="shared" si="0"/>
        <v>2.1831450981928038</v>
      </c>
      <c r="J66" s="9">
        <f t="shared" si="1"/>
        <v>0.33908260114676197</v>
      </c>
    </row>
    <row r="67" spans="2:10" x14ac:dyDescent="0.3">
      <c r="B67" s="8" t="s">
        <v>327</v>
      </c>
      <c r="C67" s="8">
        <v>1587774.297</v>
      </c>
      <c r="D67" s="8">
        <v>1827423.9539999999</v>
      </c>
      <c r="E67" s="8">
        <v>1170786.9620000001</v>
      </c>
      <c r="F67" s="8">
        <v>884583.1679</v>
      </c>
      <c r="G67" s="8">
        <v>730911.40300000005</v>
      </c>
      <c r="H67" s="8">
        <v>638337.3321</v>
      </c>
      <c r="I67" s="9">
        <f t="shared" ref="I67:I130" si="2">AVERAGE(C67:E67)/AVERAGE(F67:H67)</f>
        <v>2.0347503320437292</v>
      </c>
      <c r="J67" s="9">
        <f t="shared" ref="J67:J130" si="3">LOG10(I67)</f>
        <v>0.30851112802428649</v>
      </c>
    </row>
    <row r="68" spans="2:10" x14ac:dyDescent="0.3">
      <c r="B68" s="8" t="s">
        <v>280</v>
      </c>
      <c r="C68" s="8">
        <v>534285.36439999996</v>
      </c>
      <c r="D68" s="8">
        <v>510106.70520000003</v>
      </c>
      <c r="E68" s="8">
        <v>425307.35350000003</v>
      </c>
      <c r="F68" s="8">
        <v>246424.69140000001</v>
      </c>
      <c r="G68" s="8">
        <v>276997.53279999999</v>
      </c>
      <c r="H68" s="8">
        <v>220994.81570000001</v>
      </c>
      <c r="I68" s="9">
        <f t="shared" si="2"/>
        <v>1.9742957835804371</v>
      </c>
      <c r="J68" s="9">
        <f t="shared" si="3"/>
        <v>0.29541221801638889</v>
      </c>
    </row>
    <row r="69" spans="2:10" x14ac:dyDescent="0.3">
      <c r="B69" s="8" t="s">
        <v>425</v>
      </c>
      <c r="C69" s="8">
        <v>12061176.18</v>
      </c>
      <c r="D69" s="8">
        <v>13135342.789999999</v>
      </c>
      <c r="E69" s="8">
        <v>13968329.51</v>
      </c>
      <c r="F69" s="8">
        <v>4896237.4759999998</v>
      </c>
      <c r="G69" s="8">
        <v>8675748.3420000002</v>
      </c>
      <c r="H69" s="8">
        <v>6975201.051</v>
      </c>
      <c r="I69" s="9">
        <f t="shared" si="2"/>
        <v>1.9060929717385731</v>
      </c>
      <c r="J69" s="9">
        <f t="shared" si="3"/>
        <v>0.28014408000026175</v>
      </c>
    </row>
    <row r="70" spans="2:10" x14ac:dyDescent="0.3">
      <c r="B70" s="8" t="s">
        <v>434</v>
      </c>
      <c r="C70" s="8">
        <v>3506174.719</v>
      </c>
      <c r="D70" s="8">
        <v>4300778.4270000001</v>
      </c>
      <c r="E70" s="8">
        <v>3248937.5720000002</v>
      </c>
      <c r="F70" s="8">
        <v>2260368.8859999999</v>
      </c>
      <c r="G70" s="8">
        <v>2048118.7439999999</v>
      </c>
      <c r="H70" s="8">
        <v>1941398.524</v>
      </c>
      <c r="I70" s="9">
        <f t="shared" si="2"/>
        <v>1.7689747373916724</v>
      </c>
      <c r="J70" s="9">
        <f t="shared" si="3"/>
        <v>0.24772163082394824</v>
      </c>
    </row>
    <row r="71" spans="2:10" x14ac:dyDescent="0.3">
      <c r="B71" s="8" t="s">
        <v>312</v>
      </c>
      <c r="C71" s="8">
        <v>207321665.90000001</v>
      </c>
      <c r="D71" s="8">
        <v>214794850.80000001</v>
      </c>
      <c r="E71" s="8">
        <v>207845615.40000001</v>
      </c>
      <c r="F71" s="8">
        <v>152043837.59999999</v>
      </c>
      <c r="G71" s="8">
        <v>150899332.90000001</v>
      </c>
      <c r="H71" s="8">
        <v>60326411.659999996</v>
      </c>
      <c r="I71" s="9">
        <f t="shared" si="2"/>
        <v>1.7341450070062208</v>
      </c>
      <c r="J71" s="9">
        <f t="shared" si="3"/>
        <v>0.23908540981238857</v>
      </c>
    </row>
    <row r="72" spans="2:10" x14ac:dyDescent="0.3">
      <c r="B72" s="8" t="s">
        <v>323</v>
      </c>
      <c r="C72" s="8">
        <v>5259238.6619999995</v>
      </c>
      <c r="D72" s="8">
        <v>5228546.7620000001</v>
      </c>
      <c r="E72" s="8">
        <v>5454858.5750000002</v>
      </c>
      <c r="F72" s="8">
        <v>2813963.307</v>
      </c>
      <c r="G72" s="8">
        <v>3168878.5430000001</v>
      </c>
      <c r="H72" s="8">
        <v>3301398.2179999999</v>
      </c>
      <c r="I72" s="9">
        <f t="shared" si="2"/>
        <v>1.7171727445899989</v>
      </c>
      <c r="J72" s="9">
        <f t="shared" si="3"/>
        <v>0.23481398662774597</v>
      </c>
    </row>
    <row r="73" spans="2:10" x14ac:dyDescent="0.3">
      <c r="B73" s="8" t="s">
        <v>344</v>
      </c>
      <c r="C73" s="8">
        <v>74478056.209999993</v>
      </c>
      <c r="D73" s="8">
        <v>93280734.090000004</v>
      </c>
      <c r="E73" s="8">
        <v>105378070.2</v>
      </c>
      <c r="F73" s="8">
        <v>73651358.170000002</v>
      </c>
      <c r="G73" s="8">
        <v>55874592.530000001</v>
      </c>
      <c r="H73" s="8">
        <v>38995520.75</v>
      </c>
      <c r="I73" s="9">
        <f t="shared" si="2"/>
        <v>1.6207837384154293</v>
      </c>
      <c r="J73" s="9">
        <f t="shared" si="3"/>
        <v>0.2097250706915047</v>
      </c>
    </row>
    <row r="74" spans="2:10" x14ac:dyDescent="0.3">
      <c r="B74" s="8" t="s">
        <v>305</v>
      </c>
      <c r="C74" s="8">
        <v>68089755.480000004</v>
      </c>
      <c r="D74" s="8">
        <v>67408911.489999995</v>
      </c>
      <c r="E74" s="8">
        <v>71658416.019999996</v>
      </c>
      <c r="F74" s="8">
        <v>44282118.399999999</v>
      </c>
      <c r="G74" s="8">
        <v>46918948.740000002</v>
      </c>
      <c r="H74" s="8">
        <v>40794486.539999999</v>
      </c>
      <c r="I74" s="9">
        <f t="shared" si="2"/>
        <v>1.5694247057155872</v>
      </c>
      <c r="J74" s="9">
        <f t="shared" si="3"/>
        <v>0.19574048494423119</v>
      </c>
    </row>
    <row r="75" spans="2:10" x14ac:dyDescent="0.3">
      <c r="B75" s="8" t="s">
        <v>251</v>
      </c>
      <c r="C75" s="8">
        <v>152729388</v>
      </c>
      <c r="D75" s="8">
        <v>138064747.5</v>
      </c>
      <c r="E75" s="8">
        <v>153100233</v>
      </c>
      <c r="F75" s="8">
        <v>148246438.5</v>
      </c>
      <c r="G75" s="8">
        <v>73683925.510000005</v>
      </c>
      <c r="H75" s="8">
        <v>85583860.159999996</v>
      </c>
      <c r="I75" s="9">
        <f t="shared" si="2"/>
        <v>1.4434921496659172</v>
      </c>
      <c r="J75" s="9">
        <f t="shared" si="3"/>
        <v>0.15941442634209849</v>
      </c>
    </row>
    <row r="76" spans="2:10" x14ac:dyDescent="0.3">
      <c r="B76" s="8" t="s">
        <v>308</v>
      </c>
      <c r="C76" s="8">
        <v>304809547</v>
      </c>
      <c r="D76" s="8">
        <v>316354572.89999998</v>
      </c>
      <c r="E76" s="8">
        <v>333004237.19999999</v>
      </c>
      <c r="F76" s="8">
        <v>279330368.10000002</v>
      </c>
      <c r="G76" s="8">
        <v>240465966.59999999</v>
      </c>
      <c r="H76" s="8">
        <v>195021678.69999999</v>
      </c>
      <c r="I76" s="9">
        <f t="shared" si="2"/>
        <v>1.3348409514213844</v>
      </c>
      <c r="J76" s="9">
        <f t="shared" si="3"/>
        <v>0.12542952185413586</v>
      </c>
    </row>
    <row r="77" spans="2:10" x14ac:dyDescent="0.3">
      <c r="B77" s="8" t="s">
        <v>350</v>
      </c>
      <c r="C77" s="8">
        <v>11067962.369999999</v>
      </c>
      <c r="D77" s="8">
        <v>3618118.923</v>
      </c>
      <c r="E77" s="8">
        <v>193978.3561</v>
      </c>
      <c r="F77" s="8">
        <v>7959699.0659999996</v>
      </c>
      <c r="G77" s="8">
        <v>2959461.673</v>
      </c>
      <c r="H77" s="8">
        <v>306011.25050000002</v>
      </c>
      <c r="I77" s="9">
        <f t="shared" si="2"/>
        <v>1.3255974753009374</v>
      </c>
      <c r="J77" s="9">
        <f t="shared" si="3"/>
        <v>0.1224116682659005</v>
      </c>
    </row>
    <row r="78" spans="2:10" x14ac:dyDescent="0.3">
      <c r="B78" s="8" t="s">
        <v>395</v>
      </c>
      <c r="C78" s="8">
        <v>15692582.08</v>
      </c>
      <c r="D78" s="8">
        <v>24762397.539999999</v>
      </c>
      <c r="E78" s="8">
        <v>19569327.09</v>
      </c>
      <c r="F78" s="8">
        <v>11540932.15</v>
      </c>
      <c r="G78" s="8">
        <v>17807145.859999999</v>
      </c>
      <c r="H78" s="8">
        <v>16598882.35</v>
      </c>
      <c r="I78" s="9">
        <f t="shared" si="2"/>
        <v>1.3063825384683183</v>
      </c>
      <c r="J78" s="9">
        <f t="shared" si="3"/>
        <v>0.11607036684684804</v>
      </c>
    </row>
    <row r="79" spans="2:10" x14ac:dyDescent="0.3">
      <c r="B79" s="8" t="s">
        <v>381</v>
      </c>
      <c r="C79" s="8">
        <v>2021189.7860000001</v>
      </c>
      <c r="D79" s="8">
        <v>1548502.2609999999</v>
      </c>
      <c r="E79" s="8">
        <v>1432165.11</v>
      </c>
      <c r="F79" s="8">
        <v>2661371.6770000001</v>
      </c>
      <c r="G79" s="8">
        <v>683052.77789999999</v>
      </c>
      <c r="H79" s="8">
        <v>605911.61990000005</v>
      </c>
      <c r="I79" s="9">
        <f t="shared" si="2"/>
        <v>1.2661852212797458</v>
      </c>
      <c r="J79" s="9">
        <f t="shared" si="3"/>
        <v>0.10249724019626207</v>
      </c>
    </row>
    <row r="80" spans="2:10" x14ac:dyDescent="0.3">
      <c r="B80" s="8" t="s">
        <v>337</v>
      </c>
      <c r="C80" s="8">
        <v>657691.40190000006</v>
      </c>
      <c r="D80" s="8">
        <v>427091.63929999998</v>
      </c>
      <c r="E80" s="8">
        <v>980278.08979999996</v>
      </c>
      <c r="F80" s="8">
        <v>593508.00360000005</v>
      </c>
      <c r="G80" s="8">
        <v>631284.39630000002</v>
      </c>
      <c r="H80" s="8">
        <v>426152.3812</v>
      </c>
      <c r="I80" s="9">
        <f t="shared" si="2"/>
        <v>1.2508359786716068</v>
      </c>
      <c r="J80" s="9">
        <f t="shared" si="3"/>
        <v>9.7200364667011388E-2</v>
      </c>
    </row>
    <row r="81" spans="2:10" x14ac:dyDescent="0.3">
      <c r="B81" s="8" t="s">
        <v>377</v>
      </c>
      <c r="C81" s="8">
        <v>69854353.370000005</v>
      </c>
      <c r="D81" s="8">
        <v>32819747.079999998</v>
      </c>
      <c r="E81" s="8">
        <v>51357800.43</v>
      </c>
      <c r="F81" s="8">
        <v>40496199.780000001</v>
      </c>
      <c r="G81" s="8">
        <v>37528919.130000003</v>
      </c>
      <c r="H81" s="8">
        <v>46333413.270000003</v>
      </c>
      <c r="I81" s="9">
        <f t="shared" si="2"/>
        <v>1.2386114420926899</v>
      </c>
      <c r="J81" s="9">
        <f t="shared" si="3"/>
        <v>9.2935087634447092E-2</v>
      </c>
    </row>
    <row r="82" spans="2:10" x14ac:dyDescent="0.3">
      <c r="B82" s="8" t="s">
        <v>385</v>
      </c>
      <c r="C82" s="8">
        <v>18078884.530000001</v>
      </c>
      <c r="D82" s="8">
        <v>28324474.100000001</v>
      </c>
      <c r="E82" s="8">
        <v>17508873.010000002</v>
      </c>
      <c r="F82" s="8">
        <v>15061860.24</v>
      </c>
      <c r="G82" s="8">
        <v>18146691.34</v>
      </c>
      <c r="H82" s="8">
        <v>18907044.010000002</v>
      </c>
      <c r="I82" s="9">
        <f t="shared" si="2"/>
        <v>1.2263551997525965</v>
      </c>
      <c r="J82" s="9">
        <f t="shared" si="3"/>
        <v>8.861627683032422E-2</v>
      </c>
    </row>
    <row r="83" spans="2:10" x14ac:dyDescent="0.3">
      <c r="B83" s="8" t="s">
        <v>383</v>
      </c>
      <c r="C83" s="8">
        <v>7359445.7460000003</v>
      </c>
      <c r="D83" s="8">
        <v>6936808.3550000004</v>
      </c>
      <c r="E83" s="8">
        <v>6832841.3839999996</v>
      </c>
      <c r="F83" s="8">
        <v>5779515.483</v>
      </c>
      <c r="G83" s="8">
        <v>6584529.7810000004</v>
      </c>
      <c r="H83" s="8">
        <v>5173024.3899999997</v>
      </c>
      <c r="I83" s="9">
        <f t="shared" si="2"/>
        <v>1.2048247456313605</v>
      </c>
      <c r="J83" s="9">
        <f t="shared" si="3"/>
        <v>8.0923878827397544E-2</v>
      </c>
    </row>
    <row r="84" spans="2:10" x14ac:dyDescent="0.3">
      <c r="B84" s="8" t="s">
        <v>286</v>
      </c>
      <c r="C84" s="8">
        <v>84053408.540000007</v>
      </c>
      <c r="D84" s="8">
        <v>113272231.09999999</v>
      </c>
      <c r="E84" s="8">
        <v>121097199.09999999</v>
      </c>
      <c r="F84" s="8">
        <v>93166029.650000006</v>
      </c>
      <c r="G84" s="8">
        <v>81389150.769999996</v>
      </c>
      <c r="H84" s="8">
        <v>92533217.730000004</v>
      </c>
      <c r="I84" s="9">
        <f t="shared" si="2"/>
        <v>1.1922001889470688</v>
      </c>
      <c r="J84" s="9">
        <f t="shared" si="3"/>
        <v>7.6349186323070306E-2</v>
      </c>
    </row>
    <row r="85" spans="2:10" x14ac:dyDescent="0.3">
      <c r="B85" s="8" t="s">
        <v>319</v>
      </c>
      <c r="C85" s="8">
        <v>67558110.200000003</v>
      </c>
      <c r="D85" s="8">
        <v>59774583.030000001</v>
      </c>
      <c r="E85" s="8">
        <v>82873004.780000001</v>
      </c>
      <c r="F85" s="8">
        <v>96430684.980000004</v>
      </c>
      <c r="G85" s="8">
        <v>46638543.770000003</v>
      </c>
      <c r="H85" s="8">
        <v>42082057.880000003</v>
      </c>
      <c r="I85" s="9">
        <f t="shared" si="2"/>
        <v>1.1353185918176625</v>
      </c>
      <c r="J85" s="9">
        <f t="shared" si="3"/>
        <v>5.5117749857763979E-2</v>
      </c>
    </row>
    <row r="86" spans="2:10" x14ac:dyDescent="0.3">
      <c r="B86" s="8" t="s">
        <v>405</v>
      </c>
      <c r="C86" s="8">
        <v>2252821.67</v>
      </c>
      <c r="D86" s="8">
        <v>2620185.7080000001</v>
      </c>
      <c r="E86" s="8">
        <v>1743108.8689999999</v>
      </c>
      <c r="F86" s="8">
        <v>1997663.213</v>
      </c>
      <c r="G86" s="8">
        <v>2103191.7289999998</v>
      </c>
      <c r="H86" s="8">
        <v>1997563.37</v>
      </c>
      <c r="I86" s="9">
        <f t="shared" si="2"/>
        <v>1.0848905254631867</v>
      </c>
      <c r="J86" s="9">
        <f t="shared" si="3"/>
        <v>3.5385916446327541E-2</v>
      </c>
    </row>
    <row r="87" spans="2:10" x14ac:dyDescent="0.3">
      <c r="B87" s="8" t="s">
        <v>424</v>
      </c>
      <c r="C87" s="8">
        <v>9392296.0460000001</v>
      </c>
      <c r="D87" s="8">
        <v>12093155.289999999</v>
      </c>
      <c r="E87" s="8">
        <v>10195886.960000001</v>
      </c>
      <c r="F87" s="8">
        <v>9163727.7679999992</v>
      </c>
      <c r="G87" s="8">
        <v>13173510.119999999</v>
      </c>
      <c r="H87" s="8">
        <v>9885596.9979999997</v>
      </c>
      <c r="I87" s="9">
        <f t="shared" si="2"/>
        <v>0.98319525293427035</v>
      </c>
      <c r="J87" s="9">
        <f t="shared" si="3"/>
        <v>-7.3602269782221232E-3</v>
      </c>
    </row>
    <row r="88" spans="2:10" x14ac:dyDescent="0.3">
      <c r="B88" s="8" t="s">
        <v>449</v>
      </c>
      <c r="C88" s="8">
        <v>52184321.170000002</v>
      </c>
      <c r="D88" s="8">
        <v>164963885.90000001</v>
      </c>
      <c r="E88" s="8">
        <v>79545860.319999993</v>
      </c>
      <c r="F88" s="8">
        <v>123732195.2</v>
      </c>
      <c r="G88" s="8">
        <v>102066650.2</v>
      </c>
      <c r="H88" s="8">
        <v>79192247.739999995</v>
      </c>
      <c r="I88" s="9">
        <f t="shared" si="2"/>
        <v>0.97279584244713857</v>
      </c>
      <c r="J88" s="9">
        <f t="shared" si="3"/>
        <v>-1.197829416316218E-2</v>
      </c>
    </row>
    <row r="89" spans="2:10" x14ac:dyDescent="0.3">
      <c r="B89" s="8" t="s">
        <v>407</v>
      </c>
      <c r="C89" s="8">
        <v>124214886.90000001</v>
      </c>
      <c r="D89" s="8">
        <v>100357109.7</v>
      </c>
      <c r="E89" s="8">
        <v>118187857.8</v>
      </c>
      <c r="F89" s="8">
        <v>125954595.7</v>
      </c>
      <c r="G89" s="8">
        <v>127224363.59999999</v>
      </c>
      <c r="H89" s="8">
        <v>103023919.09999999</v>
      </c>
      <c r="I89" s="9">
        <f t="shared" si="2"/>
        <v>0.96226020390294531</v>
      </c>
      <c r="J89" s="9">
        <f t="shared" si="3"/>
        <v>-1.6707474907056132E-2</v>
      </c>
    </row>
    <row r="90" spans="2:10" x14ac:dyDescent="0.3">
      <c r="B90" s="8" t="s">
        <v>316</v>
      </c>
      <c r="C90" s="8">
        <v>29680426.920000002</v>
      </c>
      <c r="D90" s="8">
        <v>45926965.329999998</v>
      </c>
      <c r="E90" s="8">
        <v>51503551.25</v>
      </c>
      <c r="F90" s="8">
        <v>46613868.950000003</v>
      </c>
      <c r="G90" s="8">
        <v>39276985.850000001</v>
      </c>
      <c r="H90" s="8">
        <v>47493239.229999997</v>
      </c>
      <c r="I90" s="9">
        <f t="shared" si="2"/>
        <v>0.95296927586741276</v>
      </c>
      <c r="J90" s="9">
        <f t="shared" si="3"/>
        <v>-2.0921100973781411E-2</v>
      </c>
    </row>
    <row r="91" spans="2:10" x14ac:dyDescent="0.3">
      <c r="B91" s="8" t="s">
        <v>314</v>
      </c>
      <c r="C91" s="8">
        <v>67438708.230000004</v>
      </c>
      <c r="D91" s="8">
        <v>81680567.519999996</v>
      </c>
      <c r="E91" s="8">
        <v>81894372.939999998</v>
      </c>
      <c r="F91" s="8">
        <v>91017717.430000007</v>
      </c>
      <c r="G91" s="8">
        <v>84454034.310000002</v>
      </c>
      <c r="H91" s="8">
        <v>76851807.340000004</v>
      </c>
      <c r="I91" s="9">
        <f t="shared" si="2"/>
        <v>0.91554530037663417</v>
      </c>
      <c r="J91" s="9">
        <f t="shared" si="3"/>
        <v>-3.8320162321461619E-2</v>
      </c>
    </row>
    <row r="92" spans="2:10" x14ac:dyDescent="0.3">
      <c r="B92" s="8" t="s">
        <v>443</v>
      </c>
      <c r="C92" s="8">
        <v>2649362.9300000002</v>
      </c>
      <c r="D92" s="8">
        <v>4058002.3650000002</v>
      </c>
      <c r="E92" s="8">
        <v>1358237.2320000001</v>
      </c>
      <c r="F92" s="8">
        <v>2361064.2549999999</v>
      </c>
      <c r="G92" s="8">
        <v>3535818.0159999998</v>
      </c>
      <c r="H92" s="8">
        <v>3752251.9920000001</v>
      </c>
      <c r="I92" s="9">
        <f t="shared" si="2"/>
        <v>0.83588872402033854</v>
      </c>
      <c r="J92" s="9">
        <f t="shared" si="3"/>
        <v>-7.7851533279259769E-2</v>
      </c>
    </row>
    <row r="93" spans="2:10" x14ac:dyDescent="0.3">
      <c r="B93" s="8" t="s">
        <v>440</v>
      </c>
      <c r="C93" s="8">
        <v>1455154758</v>
      </c>
      <c r="D93" s="8">
        <v>1383507961</v>
      </c>
      <c r="E93" s="8">
        <v>2164668203</v>
      </c>
      <c r="F93" s="8">
        <v>2084861998</v>
      </c>
      <c r="G93" s="8">
        <v>1901777757</v>
      </c>
      <c r="H93" s="8">
        <v>2115169464</v>
      </c>
      <c r="I93" s="9">
        <f t="shared" si="2"/>
        <v>0.81997498486522247</v>
      </c>
      <c r="J93" s="9">
        <f t="shared" si="3"/>
        <v>-8.6199396519588606E-2</v>
      </c>
    </row>
    <row r="94" spans="2:10" x14ac:dyDescent="0.3">
      <c r="B94" s="8" t="s">
        <v>396</v>
      </c>
      <c r="C94" s="8">
        <v>34333114.57</v>
      </c>
      <c r="D94" s="8">
        <v>17678512.559999999</v>
      </c>
      <c r="E94" s="8">
        <v>34685446.560000002</v>
      </c>
      <c r="F94" s="8">
        <v>27763395.309999999</v>
      </c>
      <c r="G94" s="8">
        <v>41361153.520000003</v>
      </c>
      <c r="H94" s="8">
        <v>36621143.57</v>
      </c>
      <c r="I94" s="9">
        <f t="shared" si="2"/>
        <v>0.81986388024255819</v>
      </c>
      <c r="J94" s="9">
        <f t="shared" si="3"/>
        <v>-8.6258246356164109E-2</v>
      </c>
    </row>
    <row r="95" spans="2:10" x14ac:dyDescent="0.3">
      <c r="B95" s="8" t="s">
        <v>229</v>
      </c>
      <c r="C95" s="8">
        <v>10111593.300000001</v>
      </c>
      <c r="D95" s="8">
        <v>8922496.4839999992</v>
      </c>
      <c r="E95" s="8">
        <v>38153030.990000002</v>
      </c>
      <c r="F95" s="8">
        <v>22829848.789999999</v>
      </c>
      <c r="G95" s="8">
        <v>19131647.280000001</v>
      </c>
      <c r="H95" s="8">
        <v>28565922.620000001</v>
      </c>
      <c r="I95" s="9">
        <f t="shared" si="2"/>
        <v>0.81084948004921809</v>
      </c>
      <c r="J95" s="9">
        <f t="shared" si="3"/>
        <v>-9.1059757442431735E-2</v>
      </c>
    </row>
    <row r="96" spans="2:10" x14ac:dyDescent="0.3">
      <c r="B96" s="8" t="s">
        <v>417</v>
      </c>
      <c r="C96" s="8">
        <v>18615994.18</v>
      </c>
      <c r="D96" s="8">
        <v>45924059.420000002</v>
      </c>
      <c r="E96" s="8">
        <v>24524560.989999998</v>
      </c>
      <c r="F96" s="8">
        <v>35839237.619999997</v>
      </c>
      <c r="G96" s="8">
        <v>37798145.380000003</v>
      </c>
      <c r="H96" s="8">
        <v>36318952.189999998</v>
      </c>
      <c r="I96" s="9">
        <f t="shared" si="2"/>
        <v>0.80999984617621201</v>
      </c>
      <c r="J96" s="9">
        <f t="shared" si="3"/>
        <v>-9.1515063596447357E-2</v>
      </c>
    </row>
    <row r="97" spans="2:10" x14ac:dyDescent="0.3">
      <c r="B97" s="8" t="s">
        <v>272</v>
      </c>
      <c r="C97" s="8">
        <v>1109122823</v>
      </c>
      <c r="D97" s="8">
        <v>911900137</v>
      </c>
      <c r="E97" s="8">
        <v>1338237789</v>
      </c>
      <c r="F97" s="8">
        <v>1438232606</v>
      </c>
      <c r="G97" s="8">
        <v>1343612130</v>
      </c>
      <c r="H97" s="8">
        <v>1523894302</v>
      </c>
      <c r="I97" s="9">
        <f t="shared" si="2"/>
        <v>0.78018215208889308</v>
      </c>
      <c r="J97" s="9">
        <f t="shared" si="3"/>
        <v>-0.10780398908955384</v>
      </c>
    </row>
    <row r="98" spans="2:10" x14ac:dyDescent="0.3">
      <c r="B98" s="8" t="s">
        <v>287</v>
      </c>
      <c r="C98" s="8">
        <v>90248466.409999996</v>
      </c>
      <c r="D98" s="8">
        <v>87448174.209999993</v>
      </c>
      <c r="E98" s="8">
        <v>70942954.989999995</v>
      </c>
      <c r="F98" s="8">
        <v>167986515.09999999</v>
      </c>
      <c r="G98" s="8">
        <v>58465978.899999999</v>
      </c>
      <c r="H98" s="8">
        <v>93342311.069999993</v>
      </c>
      <c r="I98" s="9">
        <f t="shared" si="2"/>
        <v>0.77749729410262058</v>
      </c>
      <c r="J98" s="9">
        <f t="shared" si="3"/>
        <v>-0.10930111375880386</v>
      </c>
    </row>
    <row r="99" spans="2:10" x14ac:dyDescent="0.3">
      <c r="B99" s="8" t="s">
        <v>250</v>
      </c>
      <c r="C99" s="8">
        <v>36996238.240000002</v>
      </c>
      <c r="D99" s="8">
        <v>35579247.210000001</v>
      </c>
      <c r="E99" s="8">
        <v>47941967.409999996</v>
      </c>
      <c r="F99" s="8">
        <v>58450984.009999998</v>
      </c>
      <c r="G99" s="8">
        <v>42160352.210000001</v>
      </c>
      <c r="H99" s="8">
        <v>61122802.009999998</v>
      </c>
      <c r="I99" s="9">
        <f t="shared" si="2"/>
        <v>0.74515778906623731</v>
      </c>
      <c r="J99" s="9">
        <f t="shared" si="3"/>
        <v>-0.12775175454716481</v>
      </c>
    </row>
    <row r="100" spans="2:10" x14ac:dyDescent="0.3">
      <c r="B100" s="8" t="s">
        <v>418</v>
      </c>
      <c r="C100" s="8">
        <v>57467089.740000002</v>
      </c>
      <c r="D100" s="8">
        <v>55625755.780000001</v>
      </c>
      <c r="E100" s="8">
        <v>54292841.719999999</v>
      </c>
      <c r="F100" s="8">
        <v>72343336.560000002</v>
      </c>
      <c r="G100" s="8">
        <v>79881572.049999997</v>
      </c>
      <c r="H100" s="8">
        <v>73035868.900000006</v>
      </c>
      <c r="I100" s="9">
        <f t="shared" si="2"/>
        <v>0.74307515533887936</v>
      </c>
      <c r="J100" s="9">
        <f t="shared" si="3"/>
        <v>-0.12896725905462328</v>
      </c>
    </row>
    <row r="101" spans="2:10" x14ac:dyDescent="0.3">
      <c r="B101" s="8" t="s">
        <v>404</v>
      </c>
      <c r="C101" s="8">
        <v>216876445.40000001</v>
      </c>
      <c r="D101" s="8">
        <v>383884615.30000001</v>
      </c>
      <c r="E101" s="8">
        <v>343016900.5</v>
      </c>
      <c r="F101" s="8">
        <v>479648053.30000001</v>
      </c>
      <c r="G101" s="8">
        <v>429194778.39999998</v>
      </c>
      <c r="H101" s="8">
        <v>378644709.39999998</v>
      </c>
      <c r="I101" s="9">
        <f t="shared" si="2"/>
        <v>0.73303851965329136</v>
      </c>
      <c r="J101" s="9">
        <f t="shared" si="3"/>
        <v>-0.13487320348530071</v>
      </c>
    </row>
    <row r="102" spans="2:10" x14ac:dyDescent="0.3">
      <c r="B102" s="8" t="s">
        <v>247</v>
      </c>
      <c r="C102" s="8">
        <v>5845774.1660000002</v>
      </c>
      <c r="D102" s="8">
        <v>6749472.8870000001</v>
      </c>
      <c r="E102" s="8">
        <v>6576157.0559999999</v>
      </c>
      <c r="F102" s="8">
        <v>6480104.0880000005</v>
      </c>
      <c r="G102" s="8">
        <v>14277321.02</v>
      </c>
      <c r="H102" s="8">
        <v>5957773.1960000005</v>
      </c>
      <c r="I102" s="9">
        <f t="shared" si="2"/>
        <v>0.71762162836461196</v>
      </c>
      <c r="J102" s="9">
        <f t="shared" si="3"/>
        <v>-0.14410448058568484</v>
      </c>
    </row>
    <row r="103" spans="2:10" x14ac:dyDescent="0.3">
      <c r="B103" s="8" t="s">
        <v>367</v>
      </c>
      <c r="C103" s="8">
        <v>2994087.6529999999</v>
      </c>
      <c r="D103" s="8">
        <v>1514499.2390000001</v>
      </c>
      <c r="E103" s="8">
        <v>2403160.1179999998</v>
      </c>
      <c r="F103" s="8">
        <v>3184717.7779999999</v>
      </c>
      <c r="G103" s="8">
        <v>4100386.2760000001</v>
      </c>
      <c r="H103" s="8">
        <v>2424320.0630000001</v>
      </c>
      <c r="I103" s="9">
        <f t="shared" si="2"/>
        <v>0.71185962490796817</v>
      </c>
      <c r="J103" s="9">
        <f t="shared" si="3"/>
        <v>-0.14760563857996772</v>
      </c>
    </row>
    <row r="104" spans="2:10" x14ac:dyDescent="0.3">
      <c r="B104" s="8" t="s">
        <v>291</v>
      </c>
      <c r="C104" s="8">
        <v>1693833.2239999999</v>
      </c>
      <c r="D104" s="8">
        <v>1453230.686</v>
      </c>
      <c r="E104" s="8">
        <v>1806570.3419999999</v>
      </c>
      <c r="F104" s="8">
        <v>2539420.577</v>
      </c>
      <c r="G104" s="8">
        <v>2121967.13</v>
      </c>
      <c r="H104" s="8">
        <v>2333247.4730000002</v>
      </c>
      <c r="I104" s="9">
        <f t="shared" si="2"/>
        <v>0.70820480618690396</v>
      </c>
      <c r="J104" s="9">
        <f t="shared" si="3"/>
        <v>-0.14984113025600898</v>
      </c>
    </row>
    <row r="105" spans="2:10" x14ac:dyDescent="0.3">
      <c r="B105" s="8" t="s">
        <v>240</v>
      </c>
      <c r="C105" s="8">
        <v>2811358.35</v>
      </c>
      <c r="D105" s="8">
        <v>2441679.352</v>
      </c>
      <c r="E105" s="8">
        <v>2864758.7990000001</v>
      </c>
      <c r="F105" s="8">
        <v>4284930.4749999996</v>
      </c>
      <c r="G105" s="8">
        <v>3798513.2119999998</v>
      </c>
      <c r="H105" s="8">
        <v>3818757.4989999998</v>
      </c>
      <c r="I105" s="9">
        <f t="shared" si="2"/>
        <v>0.68204161349150971</v>
      </c>
      <c r="J105" s="9">
        <f t="shared" si="3"/>
        <v>-0.16618912687080259</v>
      </c>
    </row>
    <row r="106" spans="2:10" x14ac:dyDescent="0.3">
      <c r="B106" s="8" t="s">
        <v>414</v>
      </c>
      <c r="C106" s="8">
        <v>2228954.7390000001</v>
      </c>
      <c r="D106" s="8">
        <v>2573529.04</v>
      </c>
      <c r="E106" s="8">
        <v>2507444.8679999998</v>
      </c>
      <c r="F106" s="8">
        <v>2892227.2680000002</v>
      </c>
      <c r="G106" s="8">
        <v>4813485.0149999997</v>
      </c>
      <c r="H106" s="8">
        <v>3072799.753</v>
      </c>
      <c r="I106" s="9">
        <f t="shared" si="2"/>
        <v>0.67819459890057121</v>
      </c>
      <c r="J106" s="9">
        <f t="shared" si="3"/>
        <v>-0.16864567323829005</v>
      </c>
    </row>
    <row r="107" spans="2:10" x14ac:dyDescent="0.3">
      <c r="B107" s="8" t="s">
        <v>275</v>
      </c>
      <c r="C107" s="8">
        <v>1298451.8149999999</v>
      </c>
      <c r="D107" s="8">
        <v>1316744.7849999999</v>
      </c>
      <c r="E107" s="8">
        <v>1245975.223</v>
      </c>
      <c r="F107" s="8">
        <v>1867399.571</v>
      </c>
      <c r="G107" s="8">
        <v>2087343.9010000001</v>
      </c>
      <c r="H107" s="8">
        <v>1806189.801</v>
      </c>
      <c r="I107" s="9">
        <f t="shared" si="2"/>
        <v>0.67023373471383718</v>
      </c>
      <c r="J107" s="9">
        <f t="shared" si="3"/>
        <v>-0.17377371671060365</v>
      </c>
    </row>
    <row r="108" spans="2:10" x14ac:dyDescent="0.3">
      <c r="B108" s="8" t="s">
        <v>277</v>
      </c>
      <c r="C108" s="8">
        <v>11302033.880000001</v>
      </c>
      <c r="D108" s="8">
        <v>360894170.69999999</v>
      </c>
      <c r="E108" s="8">
        <v>14698690.359999999</v>
      </c>
      <c r="F108" s="8">
        <v>188097162.90000001</v>
      </c>
      <c r="G108" s="8">
        <v>183372484.69999999</v>
      </c>
      <c r="H108" s="8">
        <v>217040914.09999999</v>
      </c>
      <c r="I108" s="9">
        <f t="shared" si="2"/>
        <v>0.65741368145101209</v>
      </c>
      <c r="J108" s="9">
        <f t="shared" si="3"/>
        <v>-0.18216126204804928</v>
      </c>
    </row>
    <row r="109" spans="2:10" x14ac:dyDescent="0.3">
      <c r="B109" s="8" t="s">
        <v>358</v>
      </c>
      <c r="C109" s="8">
        <v>24633911.620000001</v>
      </c>
      <c r="D109" s="8">
        <v>26184408.550000001</v>
      </c>
      <c r="E109" s="8">
        <v>21249317</v>
      </c>
      <c r="F109" s="8">
        <v>37463038.030000001</v>
      </c>
      <c r="G109" s="8">
        <v>37299007.049999997</v>
      </c>
      <c r="H109" s="8">
        <v>39752890.520000003</v>
      </c>
      <c r="I109" s="9">
        <f t="shared" si="2"/>
        <v>0.6293295873800413</v>
      </c>
      <c r="J109" s="9">
        <f t="shared" si="3"/>
        <v>-0.20112184979736744</v>
      </c>
    </row>
    <row r="110" spans="2:10" x14ac:dyDescent="0.3">
      <c r="B110" s="8" t="s">
        <v>437</v>
      </c>
      <c r="C110" s="8">
        <v>601189.03899999999</v>
      </c>
      <c r="D110" s="8">
        <v>423955.8689</v>
      </c>
      <c r="E110" s="8">
        <v>292166.9964</v>
      </c>
      <c r="F110" s="8">
        <v>893605.7291</v>
      </c>
      <c r="G110" s="8">
        <v>577845.57550000004</v>
      </c>
      <c r="H110" s="8">
        <v>735690.94839999999</v>
      </c>
      <c r="I110" s="9">
        <f t="shared" si="2"/>
        <v>0.59684050835847957</v>
      </c>
      <c r="J110" s="9">
        <f t="shared" si="3"/>
        <v>-0.22414170839140296</v>
      </c>
    </row>
    <row r="111" spans="2:10" x14ac:dyDescent="0.3">
      <c r="B111" s="8" t="s">
        <v>450</v>
      </c>
      <c r="C111" s="8">
        <v>77384.545589999994</v>
      </c>
      <c r="D111" s="8">
        <v>59404.243439999998</v>
      </c>
      <c r="E111" s="8">
        <v>65513.764089999997</v>
      </c>
      <c r="F111" s="8">
        <v>120400.22900000001</v>
      </c>
      <c r="G111" s="8">
        <v>123288.44349999999</v>
      </c>
      <c r="H111" s="8">
        <v>107230.9583</v>
      </c>
      <c r="I111" s="9">
        <f t="shared" si="2"/>
        <v>0.5764925508977824</v>
      </c>
      <c r="J111" s="9">
        <f t="shared" si="3"/>
        <v>-0.23920630003431118</v>
      </c>
    </row>
    <row r="112" spans="2:10" x14ac:dyDescent="0.3">
      <c r="B112" s="8" t="s">
        <v>379</v>
      </c>
      <c r="C112" s="8">
        <v>3345059.267</v>
      </c>
      <c r="D112" s="8">
        <v>5272736.0619999999</v>
      </c>
      <c r="E112" s="8">
        <v>3762997.7620000001</v>
      </c>
      <c r="F112" s="8">
        <v>7539550.2630000003</v>
      </c>
      <c r="G112" s="8">
        <v>9311511.4729999993</v>
      </c>
      <c r="H112" s="8">
        <v>4794602.8459999999</v>
      </c>
      <c r="I112" s="9">
        <f t="shared" si="2"/>
        <v>0.57197565101768966</v>
      </c>
      <c r="J112" s="9">
        <f t="shared" si="3"/>
        <v>-0.24262245871350538</v>
      </c>
    </row>
    <row r="113" spans="2:10" x14ac:dyDescent="0.3">
      <c r="B113" s="8" t="s">
        <v>317</v>
      </c>
      <c r="C113" s="8">
        <v>105132.0192</v>
      </c>
      <c r="D113" s="8">
        <v>129445.69990000001</v>
      </c>
      <c r="E113" s="8">
        <v>73157.615160000001</v>
      </c>
      <c r="F113" s="8">
        <v>145255.69080000001</v>
      </c>
      <c r="G113" s="8">
        <v>294499.47159999999</v>
      </c>
      <c r="H113" s="8">
        <v>99142.001260000005</v>
      </c>
      <c r="I113" s="9">
        <f t="shared" si="2"/>
        <v>0.57104649089256621</v>
      </c>
      <c r="J113" s="9">
        <f t="shared" si="3"/>
        <v>-0.24332853288168499</v>
      </c>
    </row>
    <row r="114" spans="2:10" x14ac:dyDescent="0.3">
      <c r="B114" s="8" t="s">
        <v>265</v>
      </c>
      <c r="C114" s="8">
        <v>209988.91399999999</v>
      </c>
      <c r="D114" s="8">
        <v>180855.4865</v>
      </c>
      <c r="E114" s="8">
        <v>199876.3573</v>
      </c>
      <c r="F114" s="8">
        <v>395199.58189999999</v>
      </c>
      <c r="G114" s="8">
        <v>324848.08120000002</v>
      </c>
      <c r="H114" s="8">
        <v>317930.5551</v>
      </c>
      <c r="I114" s="9">
        <f t="shared" si="2"/>
        <v>0.56910708475597171</v>
      </c>
      <c r="J114" s="9">
        <f t="shared" si="3"/>
        <v>-0.24480600787037426</v>
      </c>
    </row>
    <row r="115" spans="2:10" x14ac:dyDescent="0.3">
      <c r="B115" s="8" t="s">
        <v>274</v>
      </c>
      <c r="C115" s="8">
        <v>329453938.10000002</v>
      </c>
      <c r="D115" s="8">
        <v>268100278.40000001</v>
      </c>
      <c r="E115" s="8">
        <v>322459074.19999999</v>
      </c>
      <c r="F115" s="8">
        <v>580700170.5</v>
      </c>
      <c r="G115" s="8">
        <v>517440540.10000002</v>
      </c>
      <c r="H115" s="8">
        <v>574049736.89999998</v>
      </c>
      <c r="I115" s="9">
        <f t="shared" si="2"/>
        <v>0.55018451521204492</v>
      </c>
      <c r="J115" s="9">
        <f t="shared" si="3"/>
        <v>-0.25949163686999477</v>
      </c>
    </row>
    <row r="116" spans="2:10" x14ac:dyDescent="0.3">
      <c r="B116" s="8" t="s">
        <v>263</v>
      </c>
      <c r="C116" s="8">
        <v>60662062.75</v>
      </c>
      <c r="D116" s="8">
        <v>71270850.099999994</v>
      </c>
      <c r="E116" s="8">
        <v>68470570.079999998</v>
      </c>
      <c r="F116" s="8">
        <v>140862640.30000001</v>
      </c>
      <c r="G116" s="8">
        <v>97178458.599999994</v>
      </c>
      <c r="H116" s="8">
        <v>126209197.40000001</v>
      </c>
      <c r="I116" s="9">
        <f t="shared" si="2"/>
        <v>0.55018069982555562</v>
      </c>
      <c r="J116" s="9">
        <f t="shared" si="3"/>
        <v>-0.25949464859969323</v>
      </c>
    </row>
    <row r="117" spans="2:10" x14ac:dyDescent="0.3">
      <c r="B117" s="8" t="s">
        <v>356</v>
      </c>
      <c r="C117" s="8">
        <v>12064207.859999999</v>
      </c>
      <c r="D117" s="8">
        <v>14919512.01</v>
      </c>
      <c r="E117" s="8">
        <v>17416159.760000002</v>
      </c>
      <c r="F117" s="8">
        <v>22981777.469999999</v>
      </c>
      <c r="G117" s="8">
        <v>26942154.579999998</v>
      </c>
      <c r="H117" s="8">
        <v>31260221.859999999</v>
      </c>
      <c r="I117" s="9">
        <f t="shared" si="2"/>
        <v>0.5469032747353787</v>
      </c>
      <c r="J117" s="9">
        <f t="shared" si="3"/>
        <v>-0.2620894761586457</v>
      </c>
    </row>
    <row r="118" spans="2:10" x14ac:dyDescent="0.3">
      <c r="B118" s="8" t="s">
        <v>261</v>
      </c>
      <c r="C118" s="8">
        <v>654781.1801</v>
      </c>
      <c r="D118" s="8">
        <v>537418.62300000002</v>
      </c>
      <c r="E118" s="8">
        <v>602090.58840000001</v>
      </c>
      <c r="F118" s="8">
        <v>1194010.1170000001</v>
      </c>
      <c r="G118" s="8">
        <v>1039645.438</v>
      </c>
      <c r="H118" s="8">
        <v>1054059.442</v>
      </c>
      <c r="I118" s="9">
        <f t="shared" si="2"/>
        <v>0.54575606253500331</v>
      </c>
      <c r="J118" s="9">
        <f t="shared" si="3"/>
        <v>-0.26300143122876496</v>
      </c>
    </row>
    <row r="119" spans="2:10" x14ac:dyDescent="0.3">
      <c r="B119" s="8" t="s">
        <v>387</v>
      </c>
      <c r="C119" s="8">
        <v>8466715.3729999997</v>
      </c>
      <c r="D119" s="8">
        <v>4957974.2740000002</v>
      </c>
      <c r="E119" s="8">
        <v>12008439.369999999</v>
      </c>
      <c r="F119" s="8">
        <v>15851401.65</v>
      </c>
      <c r="G119" s="8">
        <v>15045629.210000001</v>
      </c>
      <c r="H119" s="8">
        <v>15953932.67</v>
      </c>
      <c r="I119" s="9">
        <f t="shared" si="2"/>
        <v>0.54285178149462054</v>
      </c>
      <c r="J119" s="9">
        <f t="shared" si="3"/>
        <v>-0.26531873259523575</v>
      </c>
    </row>
    <row r="120" spans="2:10" x14ac:dyDescent="0.3">
      <c r="B120" s="8" t="s">
        <v>415</v>
      </c>
      <c r="C120" s="8">
        <v>2975616.3190000001</v>
      </c>
      <c r="D120" s="8">
        <v>2006262.2120000001</v>
      </c>
      <c r="E120" s="8">
        <v>2034304.142</v>
      </c>
      <c r="F120" s="8">
        <v>4577187.1840000004</v>
      </c>
      <c r="G120" s="8">
        <v>4339680.875</v>
      </c>
      <c r="H120" s="8">
        <v>4155492.9670000002</v>
      </c>
      <c r="I120" s="9">
        <f t="shared" si="2"/>
        <v>0.53671885736978275</v>
      </c>
      <c r="J120" s="9">
        <f t="shared" si="3"/>
        <v>-0.27025314570836545</v>
      </c>
    </row>
    <row r="121" spans="2:10" x14ac:dyDescent="0.3">
      <c r="B121" s="8" t="s">
        <v>421</v>
      </c>
      <c r="C121" s="8">
        <v>13250840.93</v>
      </c>
      <c r="D121" s="8">
        <v>22382094.539999999</v>
      </c>
      <c r="E121" s="8">
        <v>15949050.560000001</v>
      </c>
      <c r="F121" s="8">
        <v>31047969.210000001</v>
      </c>
      <c r="G121" s="8">
        <v>32783021.809999999</v>
      </c>
      <c r="H121" s="8">
        <v>33889629.689999998</v>
      </c>
      <c r="I121" s="9">
        <f t="shared" si="2"/>
        <v>0.52785160036055201</v>
      </c>
      <c r="J121" s="9">
        <f t="shared" si="3"/>
        <v>-0.27748815739660804</v>
      </c>
    </row>
    <row r="122" spans="2:10" x14ac:dyDescent="0.3">
      <c r="B122" s="8" t="s">
        <v>224</v>
      </c>
      <c r="C122" s="8">
        <v>37351452.109999999</v>
      </c>
      <c r="D122" s="8">
        <v>39177939.579999998</v>
      </c>
      <c r="E122" s="8">
        <v>44942702.640000001</v>
      </c>
      <c r="F122" s="8">
        <v>67127444.390000001</v>
      </c>
      <c r="G122" s="8">
        <v>87282575.650000006</v>
      </c>
      <c r="H122" s="8">
        <v>77545648.359999999</v>
      </c>
      <c r="I122" s="9">
        <f t="shared" si="2"/>
        <v>0.5236866818901158</v>
      </c>
      <c r="J122" s="9">
        <f t="shared" si="3"/>
        <v>-0.28092847069499871</v>
      </c>
    </row>
    <row r="123" spans="2:10" x14ac:dyDescent="0.3">
      <c r="B123" s="8" t="s">
        <v>271</v>
      </c>
      <c r="C123" s="8">
        <v>103653.33070000001</v>
      </c>
      <c r="D123" s="8">
        <v>83786.588699999993</v>
      </c>
      <c r="E123" s="8">
        <v>92325.002940000006</v>
      </c>
      <c r="F123" s="8">
        <v>169485.81649999999</v>
      </c>
      <c r="G123" s="8">
        <v>237058.47330000001</v>
      </c>
      <c r="H123" s="8">
        <v>147212.56700000001</v>
      </c>
      <c r="I123" s="9">
        <f t="shared" si="2"/>
        <v>0.50521256559544969</v>
      </c>
      <c r="J123" s="9">
        <f t="shared" si="3"/>
        <v>-0.29652585625427613</v>
      </c>
    </row>
    <row r="124" spans="2:10" x14ac:dyDescent="0.3">
      <c r="B124" s="8" t="s">
        <v>306</v>
      </c>
      <c r="C124" s="8">
        <v>765803.79260000004</v>
      </c>
      <c r="D124" s="8">
        <v>1041485.6090000001</v>
      </c>
      <c r="E124" s="8">
        <v>819360.74049999996</v>
      </c>
      <c r="F124" s="8">
        <v>1689812.3840000001</v>
      </c>
      <c r="G124" s="8">
        <v>2015203.0660000001</v>
      </c>
      <c r="H124" s="8">
        <v>1516732.101</v>
      </c>
      <c r="I124" s="9">
        <f t="shared" si="2"/>
        <v>0.50302128098800536</v>
      </c>
      <c r="J124" s="9">
        <f t="shared" si="3"/>
        <v>-0.29841364114654723</v>
      </c>
    </row>
    <row r="125" spans="2:10" x14ac:dyDescent="0.3">
      <c r="B125" s="8" t="s">
        <v>282</v>
      </c>
      <c r="C125" s="8">
        <v>4451404.6339999996</v>
      </c>
      <c r="D125" s="8">
        <v>4501247.5350000001</v>
      </c>
      <c r="E125" s="8">
        <v>6831459.5480000004</v>
      </c>
      <c r="F125" s="8">
        <v>11342209.66</v>
      </c>
      <c r="G125" s="8">
        <v>9429315.1649999991</v>
      </c>
      <c r="H125" s="8">
        <v>10710417.02</v>
      </c>
      <c r="I125" s="9">
        <f t="shared" si="2"/>
        <v>0.50137033460999325</v>
      </c>
      <c r="J125" s="9">
        <f t="shared" si="3"/>
        <v>-0.2998413662220899</v>
      </c>
    </row>
    <row r="126" spans="2:10" x14ac:dyDescent="0.3">
      <c r="B126" s="8" t="s">
        <v>232</v>
      </c>
      <c r="C126" s="8">
        <v>1127168.6529999999</v>
      </c>
      <c r="D126" s="8">
        <v>891750.5355</v>
      </c>
      <c r="E126" s="8">
        <v>919322.83609999996</v>
      </c>
      <c r="F126" s="8">
        <v>1716016.4450000001</v>
      </c>
      <c r="G126" s="8">
        <v>2292687.7400000002</v>
      </c>
      <c r="H126" s="8">
        <v>1918635.72</v>
      </c>
      <c r="I126" s="9">
        <f t="shared" si="2"/>
        <v>0.49571006078484708</v>
      </c>
      <c r="J126" s="9">
        <f t="shared" si="3"/>
        <v>-0.30477226669298718</v>
      </c>
    </row>
    <row r="127" spans="2:10" x14ac:dyDescent="0.3">
      <c r="B127" s="8" t="s">
        <v>310</v>
      </c>
      <c r="C127" s="8">
        <v>2936551.0669999998</v>
      </c>
      <c r="D127" s="8">
        <v>2631204.0920000002</v>
      </c>
      <c r="E127" s="8">
        <v>2186535.9589999998</v>
      </c>
      <c r="F127" s="8">
        <v>5405861.2460000003</v>
      </c>
      <c r="G127" s="8">
        <v>5204328.0590000004</v>
      </c>
      <c r="H127" s="8">
        <v>5206320.6399999997</v>
      </c>
      <c r="I127" s="9">
        <f t="shared" si="2"/>
        <v>0.49026562401974955</v>
      </c>
      <c r="J127" s="9">
        <f t="shared" si="3"/>
        <v>-0.30956855713505721</v>
      </c>
    </row>
    <row r="128" spans="2:10" x14ac:dyDescent="0.3">
      <c r="B128" s="8" t="s">
        <v>448</v>
      </c>
      <c r="C128" s="8">
        <v>525160.02209999994</v>
      </c>
      <c r="D128" s="8">
        <v>395517.29599999997</v>
      </c>
      <c r="E128" s="8">
        <v>422342.37650000001</v>
      </c>
      <c r="F128" s="8">
        <v>945898.38959999999</v>
      </c>
      <c r="G128" s="8">
        <v>886674.61580000003</v>
      </c>
      <c r="H128" s="8">
        <v>934106.58600000001</v>
      </c>
      <c r="I128" s="9">
        <f t="shared" si="2"/>
        <v>0.48542653756317433</v>
      </c>
      <c r="J128" s="9">
        <f t="shared" si="3"/>
        <v>-0.31387648510706445</v>
      </c>
    </row>
    <row r="129" spans="2:10" x14ac:dyDescent="0.3">
      <c r="B129" s="8" t="s">
        <v>403</v>
      </c>
      <c r="C129" s="8">
        <v>5616660.2529999996</v>
      </c>
      <c r="D129" s="8">
        <v>7680623.4369999999</v>
      </c>
      <c r="E129" s="8">
        <v>10131732.35</v>
      </c>
      <c r="F129" s="8">
        <v>30207696.379999999</v>
      </c>
      <c r="G129" s="8">
        <v>9436924.0769999996</v>
      </c>
      <c r="H129" s="8">
        <v>10325365.82</v>
      </c>
      <c r="I129" s="9">
        <f t="shared" si="2"/>
        <v>0.46886176654372663</v>
      </c>
      <c r="J129" s="9">
        <f t="shared" si="3"/>
        <v>-0.32895518047522104</v>
      </c>
    </row>
    <row r="130" spans="2:10" x14ac:dyDescent="0.3">
      <c r="B130" s="8" t="s">
        <v>268</v>
      </c>
      <c r="C130" s="8">
        <v>4095645786</v>
      </c>
      <c r="D130" s="8">
        <v>3765790363</v>
      </c>
      <c r="E130" s="8">
        <v>3931404697</v>
      </c>
      <c r="F130" s="8">
        <v>8459574943</v>
      </c>
      <c r="G130" s="8">
        <v>8577812768</v>
      </c>
      <c r="H130" s="8">
        <v>8478201309</v>
      </c>
      <c r="I130" s="9">
        <f t="shared" si="2"/>
        <v>0.46218179939943238</v>
      </c>
      <c r="J130" s="9">
        <f t="shared" si="3"/>
        <v>-0.33518716092534051</v>
      </c>
    </row>
    <row r="131" spans="2:10" x14ac:dyDescent="0.3">
      <c r="B131" s="8" t="s">
        <v>276</v>
      </c>
      <c r="C131" s="8">
        <v>28219153.030000001</v>
      </c>
      <c r="D131" s="8">
        <v>34411952.590000004</v>
      </c>
      <c r="E131" s="8">
        <v>30373409.91</v>
      </c>
      <c r="F131" s="8">
        <v>73843644.599999994</v>
      </c>
      <c r="G131" s="8">
        <v>70490746.879999995</v>
      </c>
      <c r="H131" s="8">
        <v>60027808.439999998</v>
      </c>
      <c r="I131" s="9">
        <f t="shared" ref="I131:I194" si="4">AVERAGE(C131:E131)/AVERAGE(F131:H131)</f>
        <v>0.45509646875208687</v>
      </c>
      <c r="J131" s="9">
        <f t="shared" ref="J131:J194" si="5">LOG10(I131)</f>
        <v>-0.34189653431877243</v>
      </c>
    </row>
    <row r="132" spans="2:10" x14ac:dyDescent="0.3">
      <c r="B132" s="8" t="s">
        <v>365</v>
      </c>
      <c r="C132" s="8">
        <v>7541835.8360000001</v>
      </c>
      <c r="D132" s="8">
        <v>9295207.8959999997</v>
      </c>
      <c r="E132" s="8">
        <v>10614796.58</v>
      </c>
      <c r="F132" s="8">
        <v>17017092.75</v>
      </c>
      <c r="G132" s="8">
        <v>18906043.649999999</v>
      </c>
      <c r="H132" s="8">
        <v>24969217.079999998</v>
      </c>
      <c r="I132" s="9">
        <f t="shared" si="4"/>
        <v>0.45082573990208002</v>
      </c>
      <c r="J132" s="9">
        <f t="shared" si="5"/>
        <v>-0.34599129586837102</v>
      </c>
    </row>
    <row r="133" spans="2:10" x14ac:dyDescent="0.3">
      <c r="B133" s="8" t="s">
        <v>375</v>
      </c>
      <c r="C133" s="8">
        <v>352846082.10000002</v>
      </c>
      <c r="D133" s="8">
        <v>265998059.09999999</v>
      </c>
      <c r="E133" s="8">
        <v>284332322</v>
      </c>
      <c r="F133" s="8">
        <v>876945441</v>
      </c>
      <c r="G133" s="8">
        <v>450080689.19999999</v>
      </c>
      <c r="H133" s="8">
        <v>690501399.60000002</v>
      </c>
      <c r="I133" s="9">
        <f t="shared" si="4"/>
        <v>0.44766500077921262</v>
      </c>
      <c r="J133" s="9">
        <f t="shared" si="5"/>
        <v>-0.34904685817993047</v>
      </c>
    </row>
    <row r="134" spans="2:10" x14ac:dyDescent="0.3">
      <c r="B134" s="8" t="s">
        <v>345</v>
      </c>
      <c r="C134" s="8">
        <v>5875548.932</v>
      </c>
      <c r="D134" s="8">
        <v>2340618.6749999998</v>
      </c>
      <c r="E134" s="8">
        <v>4308055.767</v>
      </c>
      <c r="F134" s="8">
        <v>10495270.710000001</v>
      </c>
      <c r="G134" s="8">
        <v>10413290.65</v>
      </c>
      <c r="H134" s="8">
        <v>7357150.9309999999</v>
      </c>
      <c r="I134" s="9">
        <f t="shared" si="4"/>
        <v>0.44308890025700143</v>
      </c>
      <c r="J134" s="9">
        <f t="shared" si="5"/>
        <v>-0.35350912926767442</v>
      </c>
    </row>
    <row r="135" spans="2:10" x14ac:dyDescent="0.3">
      <c r="B135" s="8" t="s">
        <v>413</v>
      </c>
      <c r="C135" s="8">
        <v>2984978.0430000001</v>
      </c>
      <c r="D135" s="8">
        <v>3939498.068</v>
      </c>
      <c r="E135" s="8">
        <v>3358989.2039999999</v>
      </c>
      <c r="F135" s="8">
        <v>8320960.5750000002</v>
      </c>
      <c r="G135" s="8">
        <v>6319356.4340000004</v>
      </c>
      <c r="H135" s="8">
        <v>9048173.2249999996</v>
      </c>
      <c r="I135" s="9">
        <f t="shared" si="4"/>
        <v>0.43411231418371193</v>
      </c>
      <c r="J135" s="9">
        <f t="shared" si="5"/>
        <v>-0.36239789463542321</v>
      </c>
    </row>
    <row r="136" spans="2:10" x14ac:dyDescent="0.3">
      <c r="B136" s="8" t="s">
        <v>402</v>
      </c>
      <c r="C136" s="8">
        <v>2122138.4470000002</v>
      </c>
      <c r="D136" s="8">
        <v>4368369.6090000002</v>
      </c>
      <c r="E136" s="8">
        <v>1532261.618</v>
      </c>
      <c r="F136" s="8">
        <v>1957228.4639999999</v>
      </c>
      <c r="G136" s="8">
        <v>7300539.0250000004</v>
      </c>
      <c r="H136" s="8">
        <v>9423371.2719999999</v>
      </c>
      <c r="I136" s="9">
        <f t="shared" si="4"/>
        <v>0.42945827749799026</v>
      </c>
      <c r="J136" s="9">
        <f t="shared" si="5"/>
        <v>-0.36707902212971366</v>
      </c>
    </row>
    <row r="137" spans="2:10" x14ac:dyDescent="0.3">
      <c r="B137" s="8" t="s">
        <v>267</v>
      </c>
      <c r="C137" s="8">
        <v>39970416.890000001</v>
      </c>
      <c r="D137" s="8">
        <v>49787442.289999999</v>
      </c>
      <c r="E137" s="8">
        <v>51957512.310000002</v>
      </c>
      <c r="F137" s="8">
        <v>128885290.2</v>
      </c>
      <c r="G137" s="8">
        <v>89792410.150000006</v>
      </c>
      <c r="H137" s="8">
        <v>113666430.90000001</v>
      </c>
      <c r="I137" s="9">
        <f t="shared" si="4"/>
        <v>0.4264115360093334</v>
      </c>
      <c r="J137" s="9">
        <f t="shared" si="5"/>
        <v>-0.37017105455037203</v>
      </c>
    </row>
    <row r="138" spans="2:10" x14ac:dyDescent="0.3">
      <c r="B138" s="8" t="s">
        <v>409</v>
      </c>
      <c r="C138" s="8">
        <v>673852.31409999996</v>
      </c>
      <c r="D138" s="8">
        <v>667028.32640000002</v>
      </c>
      <c r="E138" s="8">
        <v>648273.55469999998</v>
      </c>
      <c r="F138" s="8">
        <v>1156937.3030000001</v>
      </c>
      <c r="G138" s="8">
        <v>1806990.926</v>
      </c>
      <c r="H138" s="8">
        <v>1702966.93</v>
      </c>
      <c r="I138" s="9">
        <f t="shared" si="4"/>
        <v>0.42622645836899975</v>
      </c>
      <c r="J138" s="9">
        <f t="shared" si="5"/>
        <v>-0.37035959458661938</v>
      </c>
    </row>
    <row r="139" spans="2:10" x14ac:dyDescent="0.3">
      <c r="B139" s="8" t="s">
        <v>334</v>
      </c>
      <c r="C139" s="8">
        <v>123299325</v>
      </c>
      <c r="D139" s="8">
        <v>125849564.2</v>
      </c>
      <c r="E139" s="8">
        <v>118179639.7</v>
      </c>
      <c r="F139" s="8">
        <v>264161914.80000001</v>
      </c>
      <c r="G139" s="8">
        <v>353698690</v>
      </c>
      <c r="H139" s="8">
        <v>244859800.59999999</v>
      </c>
      <c r="I139" s="9">
        <f t="shared" si="4"/>
        <v>0.42577934473415896</v>
      </c>
      <c r="J139" s="9">
        <f t="shared" si="5"/>
        <v>-0.37081541073602331</v>
      </c>
    </row>
    <row r="140" spans="2:10" x14ac:dyDescent="0.3">
      <c r="B140" s="8" t="s">
        <v>401</v>
      </c>
      <c r="C140" s="8">
        <v>2467490.6129999999</v>
      </c>
      <c r="D140" s="8">
        <v>2848940.1949999998</v>
      </c>
      <c r="E140" s="8">
        <v>2775783.8990000002</v>
      </c>
      <c r="F140" s="8">
        <v>4195690.8119999999</v>
      </c>
      <c r="G140" s="8">
        <v>8134754.0650000004</v>
      </c>
      <c r="H140" s="8">
        <v>6687099.335</v>
      </c>
      <c r="I140" s="9">
        <f t="shared" si="4"/>
        <v>0.4255131270784081</v>
      </c>
      <c r="J140" s="9">
        <f t="shared" si="5"/>
        <v>-0.37108703738955301</v>
      </c>
    </row>
    <row r="141" spans="2:10" x14ac:dyDescent="0.3">
      <c r="B141" s="8" t="s">
        <v>279</v>
      </c>
      <c r="C141" s="8">
        <v>1005892.758</v>
      </c>
      <c r="D141" s="8">
        <v>913206.60349999997</v>
      </c>
      <c r="E141" s="8">
        <v>978334.2757</v>
      </c>
      <c r="F141" s="8">
        <v>2380746.8670000001</v>
      </c>
      <c r="G141" s="8">
        <v>2342207.3199999998</v>
      </c>
      <c r="H141" s="8">
        <v>2203585.736</v>
      </c>
      <c r="I141" s="9">
        <f t="shared" si="4"/>
        <v>0.41830894926035062</v>
      </c>
      <c r="J141" s="9">
        <f t="shared" si="5"/>
        <v>-0.37850284406672291</v>
      </c>
    </row>
    <row r="142" spans="2:10" x14ac:dyDescent="0.3">
      <c r="B142" s="8" t="s">
        <v>335</v>
      </c>
      <c r="C142" s="8">
        <v>89274846.230000004</v>
      </c>
      <c r="D142" s="8">
        <v>91480665.049999997</v>
      </c>
      <c r="E142" s="8">
        <v>101636209.59999999</v>
      </c>
      <c r="F142" s="8">
        <v>216861698.30000001</v>
      </c>
      <c r="G142" s="8">
        <v>214727164.30000001</v>
      </c>
      <c r="H142" s="8">
        <v>247695803.59999999</v>
      </c>
      <c r="I142" s="9">
        <f t="shared" si="4"/>
        <v>0.41571926311796964</v>
      </c>
      <c r="J142" s="9">
        <f t="shared" si="5"/>
        <v>-0.38119985119257865</v>
      </c>
    </row>
    <row r="143" spans="2:10" x14ac:dyDescent="0.3">
      <c r="B143" s="8" t="s">
        <v>330</v>
      </c>
      <c r="C143" s="8">
        <v>94137763.040000007</v>
      </c>
      <c r="D143" s="8">
        <v>72502734.980000004</v>
      </c>
      <c r="E143" s="8">
        <v>96522503.049999997</v>
      </c>
      <c r="F143" s="8">
        <v>172147809.80000001</v>
      </c>
      <c r="G143" s="8">
        <v>158736363.19999999</v>
      </c>
      <c r="H143" s="8">
        <v>318349525.89999998</v>
      </c>
      <c r="I143" s="9">
        <f t="shared" si="4"/>
        <v>0.40534402560415217</v>
      </c>
      <c r="J143" s="9">
        <f t="shared" si="5"/>
        <v>-0.39217622369831606</v>
      </c>
    </row>
    <row r="144" spans="2:10" x14ac:dyDescent="0.3">
      <c r="B144" s="8" t="s">
        <v>222</v>
      </c>
      <c r="C144" s="8">
        <v>1596628.2320000001</v>
      </c>
      <c r="D144" s="8">
        <v>2081621.121</v>
      </c>
      <c r="E144" s="8">
        <v>2630904.56</v>
      </c>
      <c r="F144" s="8">
        <v>6323989.1560000004</v>
      </c>
      <c r="G144" s="8">
        <v>2648044.3590000002</v>
      </c>
      <c r="H144" s="8">
        <v>7204016.4759999998</v>
      </c>
      <c r="I144" s="9">
        <f t="shared" si="4"/>
        <v>0.39003056472440895</v>
      </c>
      <c r="J144" s="9">
        <f t="shared" si="5"/>
        <v>-0.40890135817599721</v>
      </c>
    </row>
    <row r="145" spans="2:10" x14ac:dyDescent="0.3">
      <c r="B145" s="8" t="s">
        <v>386</v>
      </c>
      <c r="C145" s="8">
        <v>19375945.68</v>
      </c>
      <c r="D145" s="8">
        <v>19206132.5</v>
      </c>
      <c r="E145" s="8">
        <v>13659740.43</v>
      </c>
      <c r="F145" s="8">
        <v>44703641.890000001</v>
      </c>
      <c r="G145" s="8">
        <v>44700349.43</v>
      </c>
      <c r="H145" s="8">
        <v>45535378.420000002</v>
      </c>
      <c r="I145" s="9">
        <f t="shared" si="4"/>
        <v>0.38715030839894299</v>
      </c>
      <c r="J145" s="9">
        <f t="shared" si="5"/>
        <v>-0.41212039044692844</v>
      </c>
    </row>
    <row r="146" spans="2:10" x14ac:dyDescent="0.3">
      <c r="B146" s="8" t="s">
        <v>283</v>
      </c>
      <c r="C146" s="8">
        <v>2016899.121</v>
      </c>
      <c r="D146" s="8">
        <v>1917940.14</v>
      </c>
      <c r="E146" s="8">
        <v>1928678.527</v>
      </c>
      <c r="F146" s="8">
        <v>4729252.9630000005</v>
      </c>
      <c r="G146" s="8">
        <v>5928824.2949999999</v>
      </c>
      <c r="H146" s="8">
        <v>4547648.1129999999</v>
      </c>
      <c r="I146" s="9">
        <f t="shared" si="4"/>
        <v>0.38561250087962007</v>
      </c>
      <c r="J146" s="9">
        <f t="shared" si="5"/>
        <v>-0.41384889547709935</v>
      </c>
    </row>
    <row r="147" spans="2:10" x14ac:dyDescent="0.3">
      <c r="B147" s="8" t="s">
        <v>411</v>
      </c>
      <c r="C147" s="8">
        <v>219213251.59999999</v>
      </c>
      <c r="D147" s="8">
        <v>4145146487</v>
      </c>
      <c r="E147" s="8">
        <v>5363804765</v>
      </c>
      <c r="F147" s="8">
        <v>7107882842</v>
      </c>
      <c r="G147" s="8">
        <v>8516951337</v>
      </c>
      <c r="H147" s="8">
        <v>10611772411</v>
      </c>
      <c r="I147" s="9">
        <f t="shared" si="4"/>
        <v>0.37078592729701026</v>
      </c>
      <c r="J147" s="9">
        <f t="shared" si="5"/>
        <v>-0.43087675730325048</v>
      </c>
    </row>
    <row r="148" spans="2:10" x14ac:dyDescent="0.3">
      <c r="B148" s="8" t="s">
        <v>241</v>
      </c>
      <c r="C148" s="8">
        <v>176390314.30000001</v>
      </c>
      <c r="D148" s="8">
        <v>397643118.69999999</v>
      </c>
      <c r="E148" s="8">
        <v>177788821.80000001</v>
      </c>
      <c r="F148" s="8">
        <v>161113819.30000001</v>
      </c>
      <c r="G148" s="8">
        <v>822861647.20000005</v>
      </c>
      <c r="H148" s="8">
        <v>1050427799</v>
      </c>
      <c r="I148" s="9">
        <f t="shared" si="4"/>
        <v>0.36955419190954886</v>
      </c>
      <c r="J148" s="9">
        <f t="shared" si="5"/>
        <v>-0.43232186708897463</v>
      </c>
    </row>
    <row r="149" spans="2:10" x14ac:dyDescent="0.3">
      <c r="B149" s="8" t="s">
        <v>255</v>
      </c>
      <c r="C149" s="8">
        <v>79165936.420000002</v>
      </c>
      <c r="D149" s="8">
        <v>589059058.20000005</v>
      </c>
      <c r="E149" s="8">
        <v>1025037740</v>
      </c>
      <c r="F149" s="8">
        <v>1509359228</v>
      </c>
      <c r="G149" s="8">
        <v>1385407943</v>
      </c>
      <c r="H149" s="8">
        <v>1798336550</v>
      </c>
      <c r="I149" s="9">
        <f t="shared" si="4"/>
        <v>0.36079806355935423</v>
      </c>
      <c r="J149" s="9">
        <f t="shared" si="5"/>
        <v>-0.44273580202739027</v>
      </c>
    </row>
    <row r="150" spans="2:10" x14ac:dyDescent="0.3">
      <c r="B150" s="8" t="s">
        <v>298</v>
      </c>
      <c r="C150" s="8">
        <v>443508.42509999999</v>
      </c>
      <c r="D150" s="8">
        <v>427559.22350000002</v>
      </c>
      <c r="E150" s="8">
        <v>546509.56160000002</v>
      </c>
      <c r="F150" s="8">
        <v>1297961.7209999999</v>
      </c>
      <c r="G150" s="8">
        <v>1546145.9539999999</v>
      </c>
      <c r="H150" s="8">
        <v>1172495.0959999999</v>
      </c>
      <c r="I150" s="9">
        <f t="shared" si="4"/>
        <v>0.35292940104382559</v>
      </c>
      <c r="J150" s="9">
        <f t="shared" si="5"/>
        <v>-0.45231216091113469</v>
      </c>
    </row>
    <row r="151" spans="2:10" x14ac:dyDescent="0.3">
      <c r="B151" s="8" t="s">
        <v>322</v>
      </c>
      <c r="C151" s="8">
        <v>4954514.125</v>
      </c>
      <c r="D151" s="8">
        <v>4672645.8260000004</v>
      </c>
      <c r="E151" s="8">
        <v>4005967.804</v>
      </c>
      <c r="F151" s="8">
        <v>15542841.560000001</v>
      </c>
      <c r="G151" s="8">
        <v>20192969.960000001</v>
      </c>
      <c r="H151" s="8">
        <v>3184080.128</v>
      </c>
      <c r="I151" s="9">
        <f t="shared" si="4"/>
        <v>0.35028688872777414</v>
      </c>
      <c r="J151" s="9">
        <f t="shared" si="5"/>
        <v>-0.45557611806267712</v>
      </c>
    </row>
    <row r="152" spans="2:10" x14ac:dyDescent="0.3">
      <c r="B152" s="8" t="s">
        <v>364</v>
      </c>
      <c r="C152" s="8">
        <v>142240350</v>
      </c>
      <c r="D152" s="8">
        <v>140574982</v>
      </c>
      <c r="E152" s="8">
        <v>132366351.59999999</v>
      </c>
      <c r="F152" s="8">
        <v>448393247.80000001</v>
      </c>
      <c r="G152" s="8">
        <v>427411629.69999999</v>
      </c>
      <c r="H152" s="8">
        <v>353899240.30000001</v>
      </c>
      <c r="I152" s="9">
        <f t="shared" si="4"/>
        <v>0.33762730203976227</v>
      </c>
      <c r="J152" s="9">
        <f t="shared" si="5"/>
        <v>-0.4715624416500831</v>
      </c>
    </row>
    <row r="153" spans="2:10" x14ac:dyDescent="0.3">
      <c r="B153" s="8" t="s">
        <v>301</v>
      </c>
      <c r="C153" s="8">
        <v>17447560.920000002</v>
      </c>
      <c r="D153" s="8">
        <v>18058865.530000001</v>
      </c>
      <c r="E153" s="8">
        <v>3049686.1749999998</v>
      </c>
      <c r="F153" s="8">
        <v>46358164.539999999</v>
      </c>
      <c r="G153" s="8">
        <v>50165326.909999996</v>
      </c>
      <c r="H153" s="8">
        <v>17846280.579999998</v>
      </c>
      <c r="I153" s="9">
        <f t="shared" si="4"/>
        <v>0.33711803338111457</v>
      </c>
      <c r="J153" s="9">
        <f t="shared" si="5"/>
        <v>-0.4722180152380549</v>
      </c>
    </row>
    <row r="154" spans="2:10" x14ac:dyDescent="0.3">
      <c r="B154" s="8" t="s">
        <v>296</v>
      </c>
      <c r="C154" s="8">
        <v>6018875.5860000001</v>
      </c>
      <c r="D154" s="8">
        <v>5561047.2800000003</v>
      </c>
      <c r="E154" s="8">
        <v>6183977.1749999998</v>
      </c>
      <c r="F154" s="8">
        <v>20457174.440000001</v>
      </c>
      <c r="G154" s="8">
        <v>15718151.109999999</v>
      </c>
      <c r="H154" s="8">
        <v>17071162.48</v>
      </c>
      <c r="I154" s="9">
        <f t="shared" si="4"/>
        <v>0.3336163697968495</v>
      </c>
      <c r="J154" s="9">
        <f t="shared" si="5"/>
        <v>-0.47675264766853193</v>
      </c>
    </row>
    <row r="155" spans="2:10" x14ac:dyDescent="0.3">
      <c r="B155" s="8" t="s">
        <v>325</v>
      </c>
      <c r="C155" s="8">
        <v>5229863.5609999998</v>
      </c>
      <c r="D155" s="8">
        <v>4950818.9170000004</v>
      </c>
      <c r="E155" s="8">
        <v>5519557.1299999999</v>
      </c>
      <c r="F155" s="8">
        <v>11222411.539999999</v>
      </c>
      <c r="G155" s="8">
        <v>17602536.77</v>
      </c>
      <c r="H155" s="8">
        <v>19536636.640000001</v>
      </c>
      <c r="I155" s="9">
        <f t="shared" si="4"/>
        <v>0.32464278464471619</v>
      </c>
      <c r="J155" s="9">
        <f t="shared" si="5"/>
        <v>-0.4885942451054322</v>
      </c>
    </row>
    <row r="156" spans="2:10" x14ac:dyDescent="0.3">
      <c r="B156" s="8" t="s">
        <v>235</v>
      </c>
      <c r="C156" s="8">
        <v>6871909.8789999997</v>
      </c>
      <c r="D156" s="8">
        <v>7105053.9859999996</v>
      </c>
      <c r="E156" s="8">
        <v>9964924.5659999996</v>
      </c>
      <c r="F156" s="8">
        <v>29967731.98</v>
      </c>
      <c r="G156" s="8">
        <v>16864556.809999999</v>
      </c>
      <c r="H156" s="8">
        <v>28191060.289999999</v>
      </c>
      <c r="I156" s="9">
        <f t="shared" si="4"/>
        <v>0.31912582848667459</v>
      </c>
      <c r="J156" s="9">
        <f t="shared" si="5"/>
        <v>-0.49603804470873031</v>
      </c>
    </row>
    <row r="157" spans="2:10" x14ac:dyDescent="0.3">
      <c r="B157" s="8" t="s">
        <v>264</v>
      </c>
      <c r="C157" s="8">
        <v>2528591.5299999998</v>
      </c>
      <c r="D157" s="8">
        <v>3148412.591</v>
      </c>
      <c r="E157" s="8">
        <v>3067566.3160000001</v>
      </c>
      <c r="F157" s="8">
        <v>6939306.5860000001</v>
      </c>
      <c r="G157" s="8">
        <v>10993134.119999999</v>
      </c>
      <c r="H157" s="8">
        <v>10204399.1</v>
      </c>
      <c r="I157" s="9">
        <f t="shared" si="4"/>
        <v>0.31078722760952265</v>
      </c>
      <c r="J157" s="9">
        <f t="shared" si="5"/>
        <v>-0.50753683765968594</v>
      </c>
    </row>
    <row r="158" spans="2:10" x14ac:dyDescent="0.3">
      <c r="B158" s="8" t="s">
        <v>303</v>
      </c>
      <c r="C158" s="8">
        <v>73563557.269999996</v>
      </c>
      <c r="D158" s="8">
        <v>89374969.319999993</v>
      </c>
      <c r="E158" s="8">
        <v>91403740.379999995</v>
      </c>
      <c r="F158" s="8">
        <v>290027162.60000002</v>
      </c>
      <c r="G158" s="8">
        <v>267356176.30000001</v>
      </c>
      <c r="H158" s="8">
        <v>274497377.5</v>
      </c>
      <c r="I158" s="9">
        <f t="shared" si="4"/>
        <v>0.30574367449058937</v>
      </c>
      <c r="J158" s="9">
        <f t="shared" si="5"/>
        <v>-0.51464251928676996</v>
      </c>
    </row>
    <row r="159" spans="2:10" x14ac:dyDescent="0.3">
      <c r="B159" s="8" t="s">
        <v>254</v>
      </c>
      <c r="C159" s="8">
        <v>4599431.068</v>
      </c>
      <c r="D159" s="8">
        <v>67560825.040000007</v>
      </c>
      <c r="E159" s="8">
        <v>56922889.560000002</v>
      </c>
      <c r="F159" s="8">
        <v>98803788.340000004</v>
      </c>
      <c r="G159" s="8">
        <v>120117064.2</v>
      </c>
      <c r="H159" s="8">
        <v>208995996.19999999</v>
      </c>
      <c r="I159" s="9">
        <f t="shared" si="4"/>
        <v>0.30165473981238405</v>
      </c>
      <c r="J159" s="9">
        <f t="shared" si="5"/>
        <v>-0.52048984635224627</v>
      </c>
    </row>
    <row r="160" spans="2:10" x14ac:dyDescent="0.3">
      <c r="B160" s="8" t="s">
        <v>363</v>
      </c>
      <c r="C160" s="8">
        <v>2347358.7769999998</v>
      </c>
      <c r="D160" s="8">
        <v>546139.23369999998</v>
      </c>
      <c r="E160" s="8">
        <v>1849478.66</v>
      </c>
      <c r="F160" s="8">
        <v>3556166.2310000001</v>
      </c>
      <c r="G160" s="8">
        <v>5468785.2340000002</v>
      </c>
      <c r="H160" s="8">
        <v>6701933.7290000003</v>
      </c>
      <c r="I160" s="9">
        <f t="shared" si="4"/>
        <v>0.30158398260003216</v>
      </c>
      <c r="J160" s="9">
        <f t="shared" si="5"/>
        <v>-0.52059172796520814</v>
      </c>
    </row>
    <row r="161" spans="2:10" x14ac:dyDescent="0.3">
      <c r="B161" s="8" t="s">
        <v>357</v>
      </c>
      <c r="C161" s="8">
        <v>14694730.800000001</v>
      </c>
      <c r="D161" s="8">
        <v>14147639.050000001</v>
      </c>
      <c r="E161" s="8">
        <v>19105328.23</v>
      </c>
      <c r="F161" s="8">
        <v>59488357.130000003</v>
      </c>
      <c r="G161" s="8">
        <v>51675775.469999999</v>
      </c>
      <c r="H161" s="8">
        <v>51432445.07</v>
      </c>
      <c r="I161" s="9">
        <f t="shared" si="4"/>
        <v>0.29488749866133634</v>
      </c>
      <c r="J161" s="9">
        <f t="shared" si="5"/>
        <v>-0.53034363835861009</v>
      </c>
    </row>
    <row r="162" spans="2:10" x14ac:dyDescent="0.3">
      <c r="B162" s="8" t="s">
        <v>355</v>
      </c>
      <c r="C162" s="8">
        <v>86013264.950000003</v>
      </c>
      <c r="D162" s="8">
        <v>107922988.59999999</v>
      </c>
      <c r="E162" s="8">
        <v>93481885.019999996</v>
      </c>
      <c r="F162" s="8">
        <v>382739327.10000002</v>
      </c>
      <c r="G162" s="8">
        <v>271041341.60000002</v>
      </c>
      <c r="H162" s="8">
        <v>367172598.30000001</v>
      </c>
      <c r="I162" s="9">
        <f t="shared" si="4"/>
        <v>0.28151938767438212</v>
      </c>
      <c r="J162" s="9">
        <f t="shared" si="5"/>
        <v>-0.55049169079465421</v>
      </c>
    </row>
    <row r="163" spans="2:10" x14ac:dyDescent="0.3">
      <c r="B163" s="8" t="s">
        <v>373</v>
      </c>
      <c r="C163" s="8">
        <v>7371450.8909999998</v>
      </c>
      <c r="D163" s="8">
        <v>6053628.102</v>
      </c>
      <c r="E163" s="8">
        <v>8297851.0130000003</v>
      </c>
      <c r="F163" s="8">
        <v>33014201.629999999</v>
      </c>
      <c r="G163" s="8">
        <v>20722599.489999998</v>
      </c>
      <c r="H163" s="8">
        <v>24030939.030000001</v>
      </c>
      <c r="I163" s="9">
        <f t="shared" si="4"/>
        <v>0.27933086346729852</v>
      </c>
      <c r="J163" s="9">
        <f t="shared" si="5"/>
        <v>-0.55388107613926241</v>
      </c>
    </row>
    <row r="164" spans="2:10" x14ac:dyDescent="0.3">
      <c r="B164" s="8" t="s">
        <v>302</v>
      </c>
      <c r="C164" s="8">
        <v>422268.3959</v>
      </c>
      <c r="D164" s="8">
        <v>283784.91729999997</v>
      </c>
      <c r="E164" s="8">
        <v>306468.86729999998</v>
      </c>
      <c r="F164" s="8">
        <v>1077325.969</v>
      </c>
      <c r="G164" s="8">
        <v>1279820.5360000001</v>
      </c>
      <c r="H164" s="8">
        <v>1351596.0049999999</v>
      </c>
      <c r="I164" s="9">
        <f t="shared" si="4"/>
        <v>0.27300956530950976</v>
      </c>
      <c r="J164" s="9">
        <f t="shared" si="5"/>
        <v>-0.563822136518353</v>
      </c>
    </row>
    <row r="165" spans="2:10" x14ac:dyDescent="0.3">
      <c r="B165" s="8" t="s">
        <v>244</v>
      </c>
      <c r="C165" s="8">
        <v>8383415.8609999996</v>
      </c>
      <c r="D165" s="8">
        <v>10652539.98</v>
      </c>
      <c r="E165" s="8">
        <v>11469432.17</v>
      </c>
      <c r="F165" s="8">
        <v>35029341.210000001</v>
      </c>
      <c r="G165" s="8">
        <v>40493620.009999998</v>
      </c>
      <c r="H165" s="8">
        <v>36317414.229999997</v>
      </c>
      <c r="I165" s="9">
        <f t="shared" si="4"/>
        <v>0.27275827614364467</v>
      </c>
      <c r="J165" s="9">
        <f t="shared" si="5"/>
        <v>-0.5642220629981497</v>
      </c>
    </row>
    <row r="166" spans="2:10" x14ac:dyDescent="0.3">
      <c r="B166" s="8" t="s">
        <v>289</v>
      </c>
      <c r="C166" s="8">
        <v>1407830.6089999999</v>
      </c>
      <c r="D166" s="8">
        <v>1350958.2790000001</v>
      </c>
      <c r="E166" s="8">
        <v>1364268.111</v>
      </c>
      <c r="F166" s="8">
        <v>4550113.1179999998</v>
      </c>
      <c r="G166" s="8">
        <v>7968803.7029999997</v>
      </c>
      <c r="H166" s="8">
        <v>2758448.8730000001</v>
      </c>
      <c r="I166" s="9">
        <f t="shared" si="4"/>
        <v>0.26988010116294336</v>
      </c>
      <c r="J166" s="9">
        <f t="shared" si="5"/>
        <v>-0.56882913572402083</v>
      </c>
    </row>
    <row r="167" spans="2:10" x14ac:dyDescent="0.3">
      <c r="B167" s="8" t="s">
        <v>394</v>
      </c>
      <c r="C167" s="8">
        <v>105036743.2</v>
      </c>
      <c r="D167" s="8">
        <v>88106998.219999999</v>
      </c>
      <c r="E167" s="8">
        <v>100303926.59999999</v>
      </c>
      <c r="F167" s="8">
        <v>375497877.80000001</v>
      </c>
      <c r="G167" s="8">
        <v>412245820.5</v>
      </c>
      <c r="H167" s="8">
        <v>366255823.39999998</v>
      </c>
      <c r="I167" s="9">
        <f t="shared" si="4"/>
        <v>0.25428751269126282</v>
      </c>
      <c r="J167" s="9">
        <f t="shared" si="5"/>
        <v>-0.59467496622002103</v>
      </c>
    </row>
    <row r="168" spans="2:10" x14ac:dyDescent="0.3">
      <c r="B168" s="8" t="s">
        <v>266</v>
      </c>
      <c r="C168" s="8">
        <v>3092594.54</v>
      </c>
      <c r="D168" s="8">
        <v>6358098.04</v>
      </c>
      <c r="E168" s="8">
        <v>3792085.4619999998</v>
      </c>
      <c r="F168" s="8">
        <v>6523608.9859999996</v>
      </c>
      <c r="G168" s="8">
        <v>17521817.07</v>
      </c>
      <c r="H168" s="8">
        <v>29257682.960000001</v>
      </c>
      <c r="I168" s="9">
        <f t="shared" si="4"/>
        <v>0.24844288234716128</v>
      </c>
      <c r="J168" s="9">
        <f t="shared" si="5"/>
        <v>-0.60477344086504092</v>
      </c>
    </row>
    <row r="169" spans="2:10" x14ac:dyDescent="0.3">
      <c r="B169" s="8" t="s">
        <v>360</v>
      </c>
      <c r="C169" s="8">
        <v>10142625.59</v>
      </c>
      <c r="D169" s="8">
        <v>10744695.93</v>
      </c>
      <c r="E169" s="8">
        <v>15279991.35</v>
      </c>
      <c r="F169" s="8">
        <v>48974781.950000003</v>
      </c>
      <c r="G169" s="8">
        <v>50523653.109999999</v>
      </c>
      <c r="H169" s="8">
        <v>52375992.079999998</v>
      </c>
      <c r="I169" s="9">
        <f t="shared" si="4"/>
        <v>0.23813958380669617</v>
      </c>
      <c r="J169" s="9">
        <f t="shared" si="5"/>
        <v>-0.62316840971907461</v>
      </c>
    </row>
    <row r="170" spans="2:10" x14ac:dyDescent="0.3">
      <c r="B170" s="8" t="s">
        <v>231</v>
      </c>
      <c r="C170" s="8">
        <v>145835.27499999999</v>
      </c>
      <c r="D170" s="8">
        <v>132199.84239999999</v>
      </c>
      <c r="E170" s="8">
        <v>120667.1009</v>
      </c>
      <c r="F170" s="8">
        <v>539548.24219999998</v>
      </c>
      <c r="G170" s="8">
        <v>589942.55759999994</v>
      </c>
      <c r="H170" s="8">
        <v>582075.16870000004</v>
      </c>
      <c r="I170" s="9">
        <f t="shared" si="4"/>
        <v>0.23294586690656088</v>
      </c>
      <c r="J170" s="9">
        <f t="shared" si="5"/>
        <v>-0.632744990713067</v>
      </c>
    </row>
    <row r="171" spans="2:10" x14ac:dyDescent="0.3">
      <c r="B171" s="8" t="s">
        <v>427</v>
      </c>
      <c r="C171" s="8">
        <v>4747810.6770000001</v>
      </c>
      <c r="D171" s="8">
        <v>2575817.2829999998</v>
      </c>
      <c r="E171" s="8">
        <v>863915.34019999998</v>
      </c>
      <c r="F171" s="8">
        <v>1384204.4720000001</v>
      </c>
      <c r="G171" s="8">
        <v>8339275.5329999998</v>
      </c>
      <c r="H171" s="8">
        <v>27517848.59</v>
      </c>
      <c r="I171" s="9">
        <f t="shared" si="4"/>
        <v>0.21985099912088679</v>
      </c>
      <c r="J171" s="9">
        <f t="shared" si="5"/>
        <v>-0.65787155637267192</v>
      </c>
    </row>
    <row r="172" spans="2:10" x14ac:dyDescent="0.3">
      <c r="B172" s="8" t="s">
        <v>388</v>
      </c>
      <c r="C172" s="8">
        <v>48886453.280000001</v>
      </c>
      <c r="D172" s="8">
        <v>55660991.840000004</v>
      </c>
      <c r="E172" s="8">
        <v>54795529.270000003</v>
      </c>
      <c r="F172" s="8">
        <v>245458621.19999999</v>
      </c>
      <c r="G172" s="8">
        <v>232400232.59999999</v>
      </c>
      <c r="H172" s="8">
        <v>249883479.40000001</v>
      </c>
      <c r="I172" s="9">
        <f t="shared" si="4"/>
        <v>0.21895520862355686</v>
      </c>
      <c r="J172" s="9">
        <f t="shared" si="5"/>
        <v>-0.65964471911966061</v>
      </c>
    </row>
    <row r="173" spans="2:10" x14ac:dyDescent="0.3">
      <c r="B173" s="8" t="s">
        <v>346</v>
      </c>
      <c r="C173" s="8">
        <v>1810636.9350000001</v>
      </c>
      <c r="D173" s="8">
        <v>4570862.0789999999</v>
      </c>
      <c r="E173" s="8">
        <v>1819503.852</v>
      </c>
      <c r="F173" s="8">
        <v>10790689.060000001</v>
      </c>
      <c r="G173" s="8">
        <v>11277353.369999999</v>
      </c>
      <c r="H173" s="8">
        <v>15422115.6</v>
      </c>
      <c r="I173" s="9">
        <f t="shared" si="4"/>
        <v>0.21875082146726282</v>
      </c>
      <c r="J173" s="9">
        <f t="shared" si="5"/>
        <v>-0.66005030741180026</v>
      </c>
    </row>
    <row r="174" spans="2:10" x14ac:dyDescent="0.3">
      <c r="B174" s="8" t="s">
        <v>436</v>
      </c>
      <c r="C174" s="8">
        <v>30179939.66</v>
      </c>
      <c r="D174" s="8">
        <v>21446619.41</v>
      </c>
      <c r="E174" s="8">
        <v>22480588.370000001</v>
      </c>
      <c r="F174" s="8">
        <v>118301122.09999999</v>
      </c>
      <c r="G174" s="8">
        <v>119249563.90000001</v>
      </c>
      <c r="H174" s="8">
        <v>109452484.3</v>
      </c>
      <c r="I174" s="9">
        <f t="shared" si="4"/>
        <v>0.21356331521677743</v>
      </c>
      <c r="J174" s="9">
        <f t="shared" si="5"/>
        <v>-0.67047334605922337</v>
      </c>
    </row>
    <row r="175" spans="2:10" x14ac:dyDescent="0.3">
      <c r="B175" s="8" t="s">
        <v>340</v>
      </c>
      <c r="C175" s="8">
        <v>56497622.100000001</v>
      </c>
      <c r="D175" s="8">
        <v>49167463.079999998</v>
      </c>
      <c r="E175" s="8">
        <v>22464656.73</v>
      </c>
      <c r="F175" s="8">
        <v>202778013.5</v>
      </c>
      <c r="G175" s="8">
        <v>197986291.40000001</v>
      </c>
      <c r="H175" s="8">
        <v>201820622.5</v>
      </c>
      <c r="I175" s="9">
        <f t="shared" si="4"/>
        <v>0.21263349958460978</v>
      </c>
      <c r="J175" s="9">
        <f t="shared" si="5"/>
        <v>-0.67236831300821864</v>
      </c>
    </row>
    <row r="176" spans="2:10" x14ac:dyDescent="0.3">
      <c r="B176" s="8" t="s">
        <v>230</v>
      </c>
      <c r="C176" s="8">
        <v>2640928.0299999998</v>
      </c>
      <c r="D176" s="8">
        <v>2984654.173</v>
      </c>
      <c r="E176" s="8">
        <v>2970890.9380000001</v>
      </c>
      <c r="F176" s="8">
        <v>14216387.9</v>
      </c>
      <c r="G176" s="8">
        <v>17800814.350000001</v>
      </c>
      <c r="H176" s="8">
        <v>8433942.2949999999</v>
      </c>
      <c r="I176" s="9">
        <f t="shared" si="4"/>
        <v>0.21251495446406529</v>
      </c>
      <c r="J176" s="9">
        <f t="shared" si="5"/>
        <v>-0.67261050367151753</v>
      </c>
    </row>
    <row r="177" spans="2:10" x14ac:dyDescent="0.3">
      <c r="B177" s="8" t="s">
        <v>390</v>
      </c>
      <c r="C177" s="8">
        <v>5915617.6370000001</v>
      </c>
      <c r="D177" s="8">
        <v>6604845.4400000004</v>
      </c>
      <c r="E177" s="8">
        <v>5595588.1409999998</v>
      </c>
      <c r="F177" s="8">
        <v>29431469.579999998</v>
      </c>
      <c r="G177" s="8">
        <v>17904610.039999999</v>
      </c>
      <c r="H177" s="8">
        <v>41566658.590000004</v>
      </c>
      <c r="I177" s="9">
        <f t="shared" si="4"/>
        <v>0.20377382724936427</v>
      </c>
      <c r="J177" s="9">
        <f t="shared" si="5"/>
        <v>-0.69085159761671444</v>
      </c>
    </row>
    <row r="178" spans="2:10" x14ac:dyDescent="0.3">
      <c r="B178" s="8" t="s">
        <v>441</v>
      </c>
      <c r="C178" s="8">
        <v>537607.70019999996</v>
      </c>
      <c r="D178" s="8">
        <v>435000.08289999998</v>
      </c>
      <c r="E178" s="8">
        <v>581865.42139999999</v>
      </c>
      <c r="F178" s="8">
        <v>3695870.932</v>
      </c>
      <c r="G178" s="8">
        <v>2808473.8130000001</v>
      </c>
      <c r="H178" s="8">
        <v>1635447.094</v>
      </c>
      <c r="I178" s="9">
        <f t="shared" si="4"/>
        <v>0.19097210779421753</v>
      </c>
      <c r="J178" s="9">
        <f t="shared" si="5"/>
        <v>-0.71903005848851753</v>
      </c>
    </row>
    <row r="179" spans="2:10" x14ac:dyDescent="0.3">
      <c r="B179" s="8" t="s">
        <v>225</v>
      </c>
      <c r="C179" s="8">
        <v>361801.70059999998</v>
      </c>
      <c r="D179" s="8">
        <v>1297883.3640000001</v>
      </c>
      <c r="E179" s="8">
        <v>896567.50029999996</v>
      </c>
      <c r="F179" s="8">
        <v>3333711.1469999999</v>
      </c>
      <c r="G179" s="8">
        <v>4114660.7710000002</v>
      </c>
      <c r="H179" s="8">
        <v>6006752.1270000003</v>
      </c>
      <c r="I179" s="9">
        <f t="shared" si="4"/>
        <v>0.18998357475938082</v>
      </c>
      <c r="J179" s="9">
        <f t="shared" si="5"/>
        <v>-0.72128394483516356</v>
      </c>
    </row>
    <row r="180" spans="2:10" x14ac:dyDescent="0.3">
      <c r="B180" s="8" t="s">
        <v>372</v>
      </c>
      <c r="C180" s="8">
        <v>3707681.773</v>
      </c>
      <c r="D180" s="8">
        <v>4261937.9460000005</v>
      </c>
      <c r="E180" s="8">
        <v>5540956.2640000004</v>
      </c>
      <c r="F180" s="8">
        <v>28076348.199999999</v>
      </c>
      <c r="G180" s="8">
        <v>21980234.66</v>
      </c>
      <c r="H180" s="8">
        <v>21833564.91</v>
      </c>
      <c r="I180" s="9">
        <f t="shared" si="4"/>
        <v>0.18793362375919348</v>
      </c>
      <c r="J180" s="9">
        <f t="shared" si="5"/>
        <v>-0.72599551204049428</v>
      </c>
    </row>
    <row r="181" spans="2:10" x14ac:dyDescent="0.3">
      <c r="B181" s="8" t="s">
        <v>226</v>
      </c>
      <c r="C181" s="8">
        <v>8368699.9450000003</v>
      </c>
      <c r="D181" s="8">
        <v>22469096.809999999</v>
      </c>
      <c r="E181" s="8">
        <v>18550378.84</v>
      </c>
      <c r="F181" s="8">
        <v>102482768.90000001</v>
      </c>
      <c r="G181" s="8">
        <v>34740573.969999999</v>
      </c>
      <c r="H181" s="8">
        <v>130156452.40000001</v>
      </c>
      <c r="I181" s="9">
        <f t="shared" si="4"/>
        <v>0.18471169650320002</v>
      </c>
      <c r="J181" s="9">
        <f t="shared" si="5"/>
        <v>-0.73350560284908128</v>
      </c>
    </row>
    <row r="182" spans="2:10" x14ac:dyDescent="0.3">
      <c r="B182" s="8" t="s">
        <v>260</v>
      </c>
      <c r="C182" s="8">
        <v>4302731.4680000003</v>
      </c>
      <c r="D182" s="8">
        <v>5389741.0190000003</v>
      </c>
      <c r="E182" s="8">
        <v>5049746.9709999999</v>
      </c>
      <c r="F182" s="8">
        <v>25689792.09</v>
      </c>
      <c r="G182" s="8">
        <v>28868356.559999999</v>
      </c>
      <c r="H182" s="8">
        <v>27095576.420000002</v>
      </c>
      <c r="I182" s="9">
        <f t="shared" si="4"/>
        <v>0.18054558374846719</v>
      </c>
      <c r="J182" s="9">
        <f t="shared" si="5"/>
        <v>-0.74341313020657218</v>
      </c>
    </row>
    <row r="183" spans="2:10" x14ac:dyDescent="0.3">
      <c r="B183" s="8" t="s">
        <v>324</v>
      </c>
      <c r="C183" s="8">
        <v>22736337.23</v>
      </c>
      <c r="D183" s="8">
        <v>19135467.920000002</v>
      </c>
      <c r="E183" s="8">
        <v>15525002.23</v>
      </c>
      <c r="F183" s="8">
        <v>123589669.09999999</v>
      </c>
      <c r="G183" s="8">
        <v>117312182.5</v>
      </c>
      <c r="H183" s="8">
        <v>101369140.3</v>
      </c>
      <c r="I183" s="9">
        <f t="shared" si="4"/>
        <v>0.16769404576584573</v>
      </c>
      <c r="J183" s="9">
        <f t="shared" si="5"/>
        <v>-0.7754823574114732</v>
      </c>
    </row>
    <row r="184" spans="2:10" x14ac:dyDescent="0.3">
      <c r="B184" s="8" t="s">
        <v>420</v>
      </c>
      <c r="C184" s="8">
        <v>2358396.02</v>
      </c>
      <c r="D184" s="8">
        <v>3827727.0980000002</v>
      </c>
      <c r="E184" s="8">
        <v>4013952.3709999998</v>
      </c>
      <c r="F184" s="8">
        <v>15344239.699999999</v>
      </c>
      <c r="G184" s="8">
        <v>19021443.539999999</v>
      </c>
      <c r="H184" s="8">
        <v>26992083.670000002</v>
      </c>
      <c r="I184" s="9">
        <f t="shared" si="4"/>
        <v>0.16623935326658063</v>
      </c>
      <c r="J184" s="9">
        <f t="shared" si="5"/>
        <v>-0.77926615935199428</v>
      </c>
    </row>
    <row r="185" spans="2:10" x14ac:dyDescent="0.3">
      <c r="B185" s="8" t="s">
        <v>391</v>
      </c>
      <c r="C185" s="8">
        <v>7006897.409</v>
      </c>
      <c r="D185" s="8">
        <v>8278949.0580000002</v>
      </c>
      <c r="E185" s="8">
        <v>17662256.91</v>
      </c>
      <c r="F185" s="8">
        <v>61388710.740000002</v>
      </c>
      <c r="G185" s="8">
        <v>84109311.010000005</v>
      </c>
      <c r="H185" s="8">
        <v>62811491.740000002</v>
      </c>
      <c r="I185" s="9">
        <f t="shared" si="4"/>
        <v>0.15816898049921127</v>
      </c>
      <c r="J185" s="9">
        <f t="shared" si="5"/>
        <v>-0.80087868467485901</v>
      </c>
    </row>
    <row r="186" spans="2:10" x14ac:dyDescent="0.3">
      <c r="B186" s="8" t="s">
        <v>351</v>
      </c>
      <c r="C186" s="8">
        <v>3293862.2140000002</v>
      </c>
      <c r="D186" s="8">
        <v>2701187.0279999999</v>
      </c>
      <c r="E186" s="8">
        <v>2770884.716</v>
      </c>
      <c r="F186" s="8">
        <v>15286766.33</v>
      </c>
      <c r="G186" s="8">
        <v>22197755.190000001</v>
      </c>
      <c r="H186" s="8">
        <v>18881805.52</v>
      </c>
      <c r="I186" s="9">
        <f t="shared" si="4"/>
        <v>0.15551721068820593</v>
      </c>
      <c r="J186" s="9">
        <f t="shared" si="5"/>
        <v>-0.80822154172839678</v>
      </c>
    </row>
    <row r="187" spans="2:10" x14ac:dyDescent="0.3">
      <c r="B187" s="8" t="s">
        <v>342</v>
      </c>
      <c r="C187" s="8">
        <v>235233.32569999999</v>
      </c>
      <c r="D187" s="8">
        <v>219042.94959999999</v>
      </c>
      <c r="E187" s="8">
        <v>272977.9768</v>
      </c>
      <c r="F187" s="8">
        <v>1675953.406</v>
      </c>
      <c r="G187" s="8">
        <v>1111596.764</v>
      </c>
      <c r="H187" s="8">
        <v>1982283.936</v>
      </c>
      <c r="I187" s="9">
        <f t="shared" si="4"/>
        <v>0.15246950647302032</v>
      </c>
      <c r="J187" s="9">
        <f t="shared" si="5"/>
        <v>-0.81681700546285807</v>
      </c>
    </row>
    <row r="188" spans="2:10" x14ac:dyDescent="0.3">
      <c r="B188" s="8" t="s">
        <v>233</v>
      </c>
      <c r="C188" s="8">
        <v>1376294.8319999999</v>
      </c>
      <c r="D188" s="8">
        <v>1299540.2390000001</v>
      </c>
      <c r="E188" s="8">
        <v>1287688.3389999999</v>
      </c>
      <c r="F188" s="8">
        <v>11324888.57</v>
      </c>
      <c r="G188" s="8">
        <v>6414944.1090000002</v>
      </c>
      <c r="H188" s="8">
        <v>8475322.1040000003</v>
      </c>
      <c r="I188" s="9">
        <f t="shared" si="4"/>
        <v>0.15119206591792719</v>
      </c>
      <c r="J188" s="9">
        <f t="shared" si="5"/>
        <v>-0.82047099863952178</v>
      </c>
    </row>
    <row r="189" spans="2:10" x14ac:dyDescent="0.3">
      <c r="B189" s="8" t="s">
        <v>422</v>
      </c>
      <c r="C189" s="8">
        <v>7642148.1129999999</v>
      </c>
      <c r="D189" s="8">
        <v>12313498.560000001</v>
      </c>
      <c r="E189" s="8">
        <v>7443585.1849999996</v>
      </c>
      <c r="F189" s="8">
        <v>19522704.969999999</v>
      </c>
      <c r="G189" s="8">
        <v>5725450.2419999996</v>
      </c>
      <c r="H189" s="8">
        <v>162279225.19999999</v>
      </c>
      <c r="I189" s="9">
        <f t="shared" si="4"/>
        <v>0.14610790060525319</v>
      </c>
      <c r="J189" s="9">
        <f t="shared" si="5"/>
        <v>-0.83532629949010562</v>
      </c>
    </row>
    <row r="190" spans="2:10" x14ac:dyDescent="0.3">
      <c r="B190" s="8" t="s">
        <v>258</v>
      </c>
      <c r="C190" s="8">
        <v>1377853.4850000001</v>
      </c>
      <c r="D190" s="8">
        <v>1420576.4669999999</v>
      </c>
      <c r="E190" s="8">
        <v>1576795.301</v>
      </c>
      <c r="F190" s="8">
        <v>9866482.2660000008</v>
      </c>
      <c r="G190" s="8">
        <v>10759195.85</v>
      </c>
      <c r="H190" s="8">
        <v>12096123.109999999</v>
      </c>
      <c r="I190" s="9">
        <f t="shared" si="4"/>
        <v>0.13370979252583279</v>
      </c>
      <c r="J190" s="9">
        <f t="shared" si="5"/>
        <v>-0.87383678507760942</v>
      </c>
    </row>
    <row r="191" spans="2:10" x14ac:dyDescent="0.3">
      <c r="B191" s="8" t="s">
        <v>253</v>
      </c>
      <c r="C191" s="8">
        <v>371987.62900000002</v>
      </c>
      <c r="D191" s="8">
        <v>296643.38650000002</v>
      </c>
      <c r="E191" s="8">
        <v>609325.11589999998</v>
      </c>
      <c r="F191" s="8">
        <v>2332167.65</v>
      </c>
      <c r="G191" s="8">
        <v>2215220.4440000001</v>
      </c>
      <c r="H191" s="8">
        <v>5038487.8470000001</v>
      </c>
      <c r="I191" s="9">
        <f t="shared" si="4"/>
        <v>0.13331657318180182</v>
      </c>
      <c r="J191" s="9">
        <f t="shared" si="5"/>
        <v>-0.8751158581330275</v>
      </c>
    </row>
    <row r="192" spans="2:10" x14ac:dyDescent="0.3">
      <c r="B192" s="8" t="s">
        <v>328</v>
      </c>
      <c r="C192" s="8">
        <v>4232917.29</v>
      </c>
      <c r="D192" s="8">
        <v>3878400.162</v>
      </c>
      <c r="E192" s="8">
        <v>4577187.6469999999</v>
      </c>
      <c r="F192" s="8">
        <v>30780406.329999998</v>
      </c>
      <c r="G192" s="8">
        <v>23817182.82</v>
      </c>
      <c r="H192" s="8">
        <v>40885384.490000002</v>
      </c>
      <c r="I192" s="9">
        <f t="shared" si="4"/>
        <v>0.1328876198058048</v>
      </c>
      <c r="J192" s="9">
        <f t="shared" si="5"/>
        <v>-0.87651547730006862</v>
      </c>
    </row>
    <row r="193" spans="2:10" x14ac:dyDescent="0.3">
      <c r="B193" s="8" t="s">
        <v>307</v>
      </c>
      <c r="C193" s="8">
        <v>8298288.8159999996</v>
      </c>
      <c r="D193" s="8">
        <v>16293282.65</v>
      </c>
      <c r="E193" s="8">
        <v>8914664.3210000005</v>
      </c>
      <c r="F193" s="8">
        <v>72223841.900000006</v>
      </c>
      <c r="G193" s="8">
        <v>92199292.030000001</v>
      </c>
      <c r="H193" s="8">
        <v>109999665.3</v>
      </c>
      <c r="I193" s="9">
        <f t="shared" si="4"/>
        <v>0.12209712852217376</v>
      </c>
      <c r="J193" s="9">
        <f t="shared" si="5"/>
        <v>-0.91329454966395429</v>
      </c>
    </row>
    <row r="194" spans="2:10" x14ac:dyDescent="0.3">
      <c r="B194" s="8" t="s">
        <v>270</v>
      </c>
      <c r="C194" s="8">
        <v>24847730.649999999</v>
      </c>
      <c r="D194" s="8">
        <v>60973598.060000002</v>
      </c>
      <c r="E194" s="8">
        <v>83242131.719999999</v>
      </c>
      <c r="F194" s="8">
        <v>493393601.10000002</v>
      </c>
      <c r="G194" s="8">
        <v>519065540.39999998</v>
      </c>
      <c r="H194" s="8">
        <v>484753330.80000001</v>
      </c>
      <c r="I194" s="9">
        <f t="shared" si="4"/>
        <v>0.11291881650590764</v>
      </c>
      <c r="J194" s="9">
        <f t="shared" si="5"/>
        <v>-0.94723368231087091</v>
      </c>
    </row>
    <row r="195" spans="2:10" x14ac:dyDescent="0.3">
      <c r="B195" s="8" t="s">
        <v>406</v>
      </c>
      <c r="C195" s="8">
        <v>4410448.7280000001</v>
      </c>
      <c r="D195" s="8">
        <v>3346185.8149999999</v>
      </c>
      <c r="E195" s="8">
        <v>5943003.2989999996</v>
      </c>
      <c r="F195" s="8">
        <v>45576325.990000002</v>
      </c>
      <c r="G195" s="8">
        <v>28536831.609999999</v>
      </c>
      <c r="H195" s="8">
        <v>47572555.329999998</v>
      </c>
      <c r="I195" s="9">
        <f t="shared" ref="I195:I240" si="6">AVERAGE(C195:E195)/AVERAGE(F195:H195)</f>
        <v>0.11258213895562867</v>
      </c>
      <c r="J195" s="9">
        <f t="shared" ref="J195:J240" si="7">LOG10(I195)</f>
        <v>-0.94853050440736708</v>
      </c>
    </row>
    <row r="196" spans="2:10" x14ac:dyDescent="0.3">
      <c r="B196" s="8" t="s">
        <v>234</v>
      </c>
      <c r="C196" s="8">
        <v>180478.42509999999</v>
      </c>
      <c r="D196" s="8">
        <v>166767.3254</v>
      </c>
      <c r="E196" s="8">
        <v>174070.78969999999</v>
      </c>
      <c r="F196" s="8">
        <v>1875797.439</v>
      </c>
      <c r="G196" s="8">
        <v>1415243.007</v>
      </c>
      <c r="H196" s="8">
        <v>1460894.0759999999</v>
      </c>
      <c r="I196" s="9">
        <f t="shared" si="6"/>
        <v>0.10970617077875637</v>
      </c>
      <c r="J196" s="9">
        <f t="shared" si="7"/>
        <v>-0.95976894343904717</v>
      </c>
    </row>
    <row r="197" spans="2:10" x14ac:dyDescent="0.3">
      <c r="B197" s="8" t="s">
        <v>442</v>
      </c>
      <c r="C197" s="8">
        <v>2157837.8139999998</v>
      </c>
      <c r="D197" s="8">
        <v>2450357.2990000001</v>
      </c>
      <c r="E197" s="8">
        <v>2655012.5109999999</v>
      </c>
      <c r="F197" s="8">
        <v>21715103.620000001</v>
      </c>
      <c r="G197" s="8">
        <v>26746412.219999999</v>
      </c>
      <c r="H197" s="8">
        <v>24619171.420000002</v>
      </c>
      <c r="I197" s="9">
        <f t="shared" si="6"/>
        <v>9.9386142855493437E-2</v>
      </c>
      <c r="J197" s="9">
        <f t="shared" si="7"/>
        <v>-1.0026741639016519</v>
      </c>
    </row>
    <row r="198" spans="2:10" x14ac:dyDescent="0.3">
      <c r="B198" s="8" t="s">
        <v>339</v>
      </c>
      <c r="C198" s="8">
        <v>2906196.3569999998</v>
      </c>
      <c r="D198" s="8">
        <v>2384907.06</v>
      </c>
      <c r="E198" s="8">
        <v>2895592.1209999998</v>
      </c>
      <c r="F198" s="8">
        <v>23156276.949999999</v>
      </c>
      <c r="G198" s="8">
        <v>31997432.579999998</v>
      </c>
      <c r="H198" s="8">
        <v>28707510.629999999</v>
      </c>
      <c r="I198" s="9">
        <f t="shared" si="6"/>
        <v>9.7621946382135727E-2</v>
      </c>
      <c r="J198" s="9">
        <f t="shared" si="7"/>
        <v>-1.0104525376486191</v>
      </c>
    </row>
    <row r="199" spans="2:10" x14ac:dyDescent="0.3">
      <c r="B199" s="8" t="s">
        <v>445</v>
      </c>
      <c r="C199" s="8">
        <v>1678073.8430000001</v>
      </c>
      <c r="D199" s="8">
        <v>1834232.66</v>
      </c>
      <c r="E199" s="8">
        <v>1841389.227</v>
      </c>
      <c r="F199" s="8">
        <v>19381594.670000002</v>
      </c>
      <c r="G199" s="8">
        <v>17319563.550000001</v>
      </c>
      <c r="H199" s="8">
        <v>21971061.140000001</v>
      </c>
      <c r="I199" s="9">
        <f t="shared" si="6"/>
        <v>9.1247540802076796E-2</v>
      </c>
      <c r="J199" s="9">
        <f t="shared" si="7"/>
        <v>-1.0397788313151017</v>
      </c>
    </row>
    <row r="200" spans="2:10" x14ac:dyDescent="0.3">
      <c r="B200" s="8" t="s">
        <v>321</v>
      </c>
      <c r="C200" s="8">
        <v>4409720.7019999996</v>
      </c>
      <c r="D200" s="8">
        <v>2852704.2080000001</v>
      </c>
      <c r="E200" s="8">
        <v>1756377.875</v>
      </c>
      <c r="F200" s="8">
        <v>37684426.759999998</v>
      </c>
      <c r="G200" s="8">
        <v>36384124.840000004</v>
      </c>
      <c r="H200" s="8">
        <v>29108663.149999999</v>
      </c>
      <c r="I200" s="9">
        <f t="shared" si="6"/>
        <v>8.7410799049506244E-2</v>
      </c>
      <c r="J200" s="9">
        <f t="shared" si="7"/>
        <v>-1.0584349097238286</v>
      </c>
    </row>
    <row r="201" spans="2:10" x14ac:dyDescent="0.3">
      <c r="B201" s="8" t="s">
        <v>285</v>
      </c>
      <c r="C201" s="8">
        <v>15775818.960000001</v>
      </c>
      <c r="D201" s="8">
        <v>21310466.920000002</v>
      </c>
      <c r="E201" s="8">
        <v>13076491.539999999</v>
      </c>
      <c r="F201" s="8">
        <v>237766995.80000001</v>
      </c>
      <c r="G201" s="8">
        <v>124448795.2</v>
      </c>
      <c r="H201" s="8">
        <v>234304177.30000001</v>
      </c>
      <c r="I201" s="9">
        <f t="shared" si="6"/>
        <v>8.4092369217676044E-2</v>
      </c>
      <c r="J201" s="9">
        <f t="shared" si="7"/>
        <v>-1.0752434115387415</v>
      </c>
    </row>
    <row r="202" spans="2:10" x14ac:dyDescent="0.3">
      <c r="B202" s="8" t="s">
        <v>336</v>
      </c>
      <c r="C202" s="8">
        <v>9775498.227</v>
      </c>
      <c r="D202" s="8">
        <v>12188513.779999999</v>
      </c>
      <c r="E202" s="8">
        <v>6769093.8490000004</v>
      </c>
      <c r="F202" s="8">
        <v>124475081.8</v>
      </c>
      <c r="G202" s="8">
        <v>113700668</v>
      </c>
      <c r="H202" s="8">
        <v>123767596</v>
      </c>
      <c r="I202" s="9">
        <f t="shared" si="6"/>
        <v>7.9385644713239528E-2</v>
      </c>
      <c r="J202" s="9">
        <f t="shared" si="7"/>
        <v>-1.1002580238383537</v>
      </c>
    </row>
    <row r="203" spans="2:10" x14ac:dyDescent="0.3">
      <c r="B203" s="8" t="s">
        <v>439</v>
      </c>
      <c r="C203" s="8">
        <v>8098952.608</v>
      </c>
      <c r="D203" s="8">
        <v>9272148.3709999993</v>
      </c>
      <c r="E203" s="8">
        <v>12599343.82</v>
      </c>
      <c r="F203" s="8">
        <v>125588630.40000001</v>
      </c>
      <c r="G203" s="8">
        <v>119026982.3</v>
      </c>
      <c r="H203" s="8">
        <v>146604402.59999999</v>
      </c>
      <c r="I203" s="9">
        <f t="shared" si="6"/>
        <v>7.6607646917087574E-2</v>
      </c>
      <c r="J203" s="9">
        <f t="shared" si="7"/>
        <v>-1.1157278772585364</v>
      </c>
    </row>
    <row r="204" spans="2:10" x14ac:dyDescent="0.3">
      <c r="B204" s="8" t="s">
        <v>433</v>
      </c>
      <c r="C204" s="8">
        <v>1509778.2069999999</v>
      </c>
      <c r="D204" s="8">
        <v>1247313.166</v>
      </c>
      <c r="E204" s="8">
        <v>1180957.5079999999</v>
      </c>
      <c r="F204" s="8">
        <v>15860468.380000001</v>
      </c>
      <c r="G204" s="8">
        <v>19130169.609999999</v>
      </c>
      <c r="H204" s="8">
        <v>16446370.449999999</v>
      </c>
      <c r="I204" s="9">
        <f t="shared" si="6"/>
        <v>7.6560612687917806E-2</v>
      </c>
      <c r="J204" s="9">
        <f t="shared" si="7"/>
        <v>-1.1159945997098293</v>
      </c>
    </row>
    <row r="205" spans="2:10" x14ac:dyDescent="0.3">
      <c r="B205" s="8" t="s">
        <v>239</v>
      </c>
      <c r="C205" s="8">
        <v>2038056.8740000001</v>
      </c>
      <c r="D205" s="8">
        <v>2016597.4739999999</v>
      </c>
      <c r="E205" s="8">
        <v>2080273.9439999999</v>
      </c>
      <c r="F205" s="8">
        <v>33593134.75</v>
      </c>
      <c r="G205" s="8">
        <v>34799158.939999998</v>
      </c>
      <c r="H205" s="8">
        <v>11796012.109999999</v>
      </c>
      <c r="I205" s="9">
        <f t="shared" si="6"/>
        <v>7.6506520879756512E-2</v>
      </c>
      <c r="J205" s="9">
        <f t="shared" si="7"/>
        <v>-1.1163015470502671</v>
      </c>
    </row>
    <row r="206" spans="2:10" x14ac:dyDescent="0.3">
      <c r="B206" s="8" t="s">
        <v>399</v>
      </c>
      <c r="C206" s="8">
        <v>1200796.4979999999</v>
      </c>
      <c r="D206" s="8">
        <v>806490.52720000001</v>
      </c>
      <c r="E206" s="8">
        <v>1686960.6329999999</v>
      </c>
      <c r="F206" s="8">
        <v>16465641.380000001</v>
      </c>
      <c r="G206" s="8">
        <v>24203868.870000001</v>
      </c>
      <c r="H206" s="8">
        <v>12387531.9</v>
      </c>
      <c r="I206" s="9">
        <f t="shared" si="6"/>
        <v>6.9627847850165167E-2</v>
      </c>
      <c r="J206" s="9">
        <f t="shared" si="7"/>
        <v>-1.1572170283666043</v>
      </c>
    </row>
    <row r="207" spans="2:10" x14ac:dyDescent="0.3">
      <c r="B207" s="8" t="s">
        <v>429</v>
      </c>
      <c r="C207" s="8">
        <v>7413987.2189999996</v>
      </c>
      <c r="D207" s="8">
        <v>8864801.3859999999</v>
      </c>
      <c r="E207" s="8">
        <v>2328870.0070000002</v>
      </c>
      <c r="F207" s="8">
        <v>124522065.40000001</v>
      </c>
      <c r="G207" s="8">
        <v>78706280.849999994</v>
      </c>
      <c r="H207" s="8">
        <v>78412931.730000004</v>
      </c>
      <c r="I207" s="9">
        <f t="shared" si="6"/>
        <v>6.6068648549881148E-2</v>
      </c>
      <c r="J207" s="9">
        <f t="shared" si="7"/>
        <v>-1.1800045766990532</v>
      </c>
    </row>
    <row r="208" spans="2:10" x14ac:dyDescent="0.3">
      <c r="B208" s="8" t="s">
        <v>228</v>
      </c>
      <c r="C208" s="8">
        <v>8317903.8689999999</v>
      </c>
      <c r="D208" s="8">
        <v>6387015.6560000004</v>
      </c>
      <c r="E208" s="8">
        <v>9712376.7819999997</v>
      </c>
      <c r="F208" s="8">
        <v>130705066.8</v>
      </c>
      <c r="G208" s="8">
        <v>145288868.40000001</v>
      </c>
      <c r="H208" s="8">
        <v>126918780.09999999</v>
      </c>
      <c r="I208" s="9">
        <f t="shared" si="6"/>
        <v>6.0601950198616646E-2</v>
      </c>
      <c r="J208" s="9">
        <f t="shared" si="7"/>
        <v>-1.2175133998127585</v>
      </c>
    </row>
    <row r="209" spans="2:10" x14ac:dyDescent="0.3">
      <c r="B209" s="8" t="s">
        <v>331</v>
      </c>
      <c r="C209" s="8">
        <v>1796767.71</v>
      </c>
      <c r="D209" s="8">
        <v>1715439.5160000001</v>
      </c>
      <c r="E209" s="8">
        <v>1754873.3689999999</v>
      </c>
      <c r="F209" s="8">
        <v>18387442.329999998</v>
      </c>
      <c r="G209" s="8">
        <v>36431251.049999997</v>
      </c>
      <c r="H209" s="8">
        <v>35091972.899999999</v>
      </c>
      <c r="I209" s="9">
        <f t="shared" si="6"/>
        <v>5.858126530391005E-2</v>
      </c>
      <c r="J209" s="9">
        <f t="shared" si="7"/>
        <v>-1.2322412521735135</v>
      </c>
    </row>
    <row r="210" spans="2:10" x14ac:dyDescent="0.3">
      <c r="B210" s="8" t="s">
        <v>352</v>
      </c>
      <c r="C210" s="8">
        <v>2799007.7880000002</v>
      </c>
      <c r="D210" s="8">
        <v>3735696.53</v>
      </c>
      <c r="E210" s="8">
        <v>3287783.6120000002</v>
      </c>
      <c r="F210" s="8">
        <v>50980318.840000004</v>
      </c>
      <c r="G210" s="8">
        <v>38386984.939999998</v>
      </c>
      <c r="H210" s="8">
        <v>82728219.980000004</v>
      </c>
      <c r="I210" s="9">
        <f t="shared" si="6"/>
        <v>5.7075789743945865E-2</v>
      </c>
      <c r="J210" s="9">
        <f t="shared" si="7"/>
        <v>-1.2435480705680833</v>
      </c>
    </row>
    <row r="211" spans="2:10" x14ac:dyDescent="0.3">
      <c r="B211" s="8" t="s">
        <v>313</v>
      </c>
      <c r="C211" s="8">
        <v>11723852.76</v>
      </c>
      <c r="D211" s="8">
        <v>9715517.6940000001</v>
      </c>
      <c r="E211" s="8">
        <v>11743010.300000001</v>
      </c>
      <c r="F211" s="8">
        <v>170995635.5</v>
      </c>
      <c r="G211" s="8">
        <v>187716359.59999999</v>
      </c>
      <c r="H211" s="8">
        <v>235122961.69999999</v>
      </c>
      <c r="I211" s="9">
        <f t="shared" si="6"/>
        <v>5.5878119625712146E-2</v>
      </c>
      <c r="J211" s="9">
        <f t="shared" si="7"/>
        <v>-1.2527582169085614</v>
      </c>
    </row>
    <row r="212" spans="2:10" x14ac:dyDescent="0.3">
      <c r="B212" s="8" t="s">
        <v>382</v>
      </c>
      <c r="C212" s="8">
        <v>1712595.5889999999</v>
      </c>
      <c r="D212" s="8">
        <v>1126263.9939999999</v>
      </c>
      <c r="E212" s="8">
        <v>1199798.3219999999</v>
      </c>
      <c r="F212" s="8">
        <v>22618605.73</v>
      </c>
      <c r="G212" s="8">
        <v>28803163.800000001</v>
      </c>
      <c r="H212" s="8">
        <v>22091507.440000001</v>
      </c>
      <c r="I212" s="9">
        <f t="shared" si="6"/>
        <v>5.4937802686283919E-2</v>
      </c>
      <c r="J212" s="9">
        <f t="shared" si="7"/>
        <v>-1.2601287147790454</v>
      </c>
    </row>
    <row r="213" spans="2:10" x14ac:dyDescent="0.3">
      <c r="B213" s="8" t="s">
        <v>341</v>
      </c>
      <c r="C213" s="8">
        <v>262185.89199999999</v>
      </c>
      <c r="D213" s="8">
        <v>411396.33600000001</v>
      </c>
      <c r="E213" s="8">
        <v>358482.4</v>
      </c>
      <c r="F213" s="8">
        <v>9605027.4989999998</v>
      </c>
      <c r="G213" s="8">
        <v>7594965.1789999995</v>
      </c>
      <c r="H213" s="8">
        <v>1905354.5</v>
      </c>
      <c r="I213" s="9">
        <f t="shared" si="6"/>
        <v>5.4019674093566485E-2</v>
      </c>
      <c r="J213" s="9">
        <f t="shared" si="7"/>
        <v>-1.2674480402854182</v>
      </c>
    </row>
    <row r="214" spans="2:10" x14ac:dyDescent="0.3">
      <c r="B214" s="8" t="s">
        <v>370</v>
      </c>
      <c r="C214" s="8">
        <v>71843793.75</v>
      </c>
      <c r="D214" s="8">
        <v>67469140.650000006</v>
      </c>
      <c r="E214" s="8">
        <v>84462444.840000004</v>
      </c>
      <c r="F214" s="8">
        <v>1704752856</v>
      </c>
      <c r="G214" s="8">
        <v>1463940833</v>
      </c>
      <c r="H214" s="8">
        <v>1004152012</v>
      </c>
      <c r="I214" s="9">
        <f t="shared" si="6"/>
        <v>5.3626564525588241E-2</v>
      </c>
      <c r="J214" s="9">
        <f t="shared" si="7"/>
        <v>-1.2706200243192349</v>
      </c>
    </row>
    <row r="215" spans="2:10" x14ac:dyDescent="0.3">
      <c r="B215" s="8" t="s">
        <v>343</v>
      </c>
      <c r="C215" s="8">
        <v>1586034.6140000001</v>
      </c>
      <c r="D215" s="8">
        <v>1303791.4469999999</v>
      </c>
      <c r="E215" s="8">
        <v>1178738.43</v>
      </c>
      <c r="F215" s="8">
        <v>28091883.5</v>
      </c>
      <c r="G215" s="8">
        <v>22725423.109999999</v>
      </c>
      <c r="H215" s="8">
        <v>25239848.199999999</v>
      </c>
      <c r="I215" s="9">
        <f t="shared" si="6"/>
        <v>5.3493514202099288E-2</v>
      </c>
      <c r="J215" s="9">
        <f t="shared" si="7"/>
        <v>-1.2716988706327848</v>
      </c>
    </row>
    <row r="216" spans="2:10" x14ac:dyDescent="0.3">
      <c r="B216" s="8" t="s">
        <v>423</v>
      </c>
      <c r="C216" s="8">
        <v>24376014.75</v>
      </c>
      <c r="D216" s="8">
        <v>25651988.949999999</v>
      </c>
      <c r="E216" s="8">
        <v>32152467.609999999</v>
      </c>
      <c r="F216" s="8">
        <v>602620715.10000002</v>
      </c>
      <c r="G216" s="8">
        <v>568407888.20000005</v>
      </c>
      <c r="H216" s="8">
        <v>402321877.60000002</v>
      </c>
      <c r="I216" s="9">
        <f t="shared" si="6"/>
        <v>5.2232781130235204E-2</v>
      </c>
      <c r="J216" s="9">
        <f t="shared" si="7"/>
        <v>-1.282056849572567</v>
      </c>
    </row>
    <row r="217" spans="2:10" x14ac:dyDescent="0.3">
      <c r="B217" s="8" t="s">
        <v>384</v>
      </c>
      <c r="C217" s="8">
        <v>880537.26540000003</v>
      </c>
      <c r="D217" s="8">
        <v>679288.63619999995</v>
      </c>
      <c r="E217" s="8">
        <v>663299.42070000002</v>
      </c>
      <c r="F217" s="8">
        <v>14680255.25</v>
      </c>
      <c r="G217" s="8">
        <v>16794527.68</v>
      </c>
      <c r="H217" s="8">
        <v>12312256.82</v>
      </c>
      <c r="I217" s="9">
        <f t="shared" si="6"/>
        <v>5.0771308930515228E-2</v>
      </c>
      <c r="J217" s="9">
        <f t="shared" si="7"/>
        <v>-1.2943816399443773</v>
      </c>
    </row>
    <row r="218" spans="2:10" x14ac:dyDescent="0.3">
      <c r="B218" s="8" t="s">
        <v>371</v>
      </c>
      <c r="C218" s="8">
        <v>39770332</v>
      </c>
      <c r="D218" s="8">
        <v>42840174.350000001</v>
      </c>
      <c r="E218" s="8">
        <v>42757854.200000003</v>
      </c>
      <c r="F218" s="8">
        <v>634452004.5</v>
      </c>
      <c r="G218" s="8">
        <v>907790028.10000002</v>
      </c>
      <c r="H218" s="8">
        <v>980278035.10000002</v>
      </c>
      <c r="I218" s="9">
        <f t="shared" si="6"/>
        <v>4.9699648440977198E-2</v>
      </c>
      <c r="J218" s="9">
        <f t="shared" si="7"/>
        <v>-1.303646683312617</v>
      </c>
    </row>
    <row r="219" spans="2:10" x14ac:dyDescent="0.3">
      <c r="B219" s="8" t="s">
        <v>412</v>
      </c>
      <c r="C219" s="8">
        <v>12181006.289999999</v>
      </c>
      <c r="D219" s="8">
        <v>13372025.029999999</v>
      </c>
      <c r="E219" s="8">
        <v>16025337.609999999</v>
      </c>
      <c r="F219" s="8">
        <v>307940573.5</v>
      </c>
      <c r="G219" s="8">
        <v>237455937.69999999</v>
      </c>
      <c r="H219" s="8">
        <v>321779247.19999999</v>
      </c>
      <c r="I219" s="9">
        <f t="shared" si="6"/>
        <v>4.7946876428735734E-2</v>
      </c>
      <c r="J219" s="9">
        <f t="shared" si="7"/>
        <v>-1.3192396803379511</v>
      </c>
    </row>
    <row r="220" spans="2:10" x14ac:dyDescent="0.3">
      <c r="B220" s="8" t="s">
        <v>349</v>
      </c>
      <c r="C220" s="8">
        <v>20961.493040000001</v>
      </c>
      <c r="D220" s="8">
        <v>15652.410320000001</v>
      </c>
      <c r="E220" s="8">
        <v>13637.226189999999</v>
      </c>
      <c r="F220" s="8">
        <v>701581.76740000001</v>
      </c>
      <c r="G220" s="8">
        <v>170344.33439999999</v>
      </c>
      <c r="H220" s="8">
        <v>207193.53210000001</v>
      </c>
      <c r="I220" s="9">
        <f t="shared" si="6"/>
        <v>4.6566782747145048E-2</v>
      </c>
      <c r="J220" s="9">
        <f t="shared" si="7"/>
        <v>-1.3319237660060164</v>
      </c>
    </row>
    <row r="221" spans="2:10" x14ac:dyDescent="0.3">
      <c r="B221" s="8" t="s">
        <v>326</v>
      </c>
      <c r="C221" s="8">
        <v>1624675.0789999999</v>
      </c>
      <c r="D221" s="8">
        <v>1692603.06</v>
      </c>
      <c r="E221" s="8">
        <v>2193891.5970000001</v>
      </c>
      <c r="F221" s="8">
        <v>40193512.049999997</v>
      </c>
      <c r="G221" s="8">
        <v>39108393.090000004</v>
      </c>
      <c r="H221" s="8">
        <v>48099222.539999999</v>
      </c>
      <c r="I221" s="9">
        <f t="shared" si="6"/>
        <v>4.3258406235168412E-2</v>
      </c>
      <c r="J221" s="9">
        <f t="shared" si="7"/>
        <v>-1.3639294852672996</v>
      </c>
    </row>
    <row r="222" spans="2:10" x14ac:dyDescent="0.3">
      <c r="B222" s="8" t="s">
        <v>347</v>
      </c>
      <c r="C222" s="8">
        <v>1258267.1980000001</v>
      </c>
      <c r="D222" s="8">
        <v>589557.23540000001</v>
      </c>
      <c r="E222" s="8">
        <v>1360506.844</v>
      </c>
      <c r="F222" s="8">
        <v>22858209.949999999</v>
      </c>
      <c r="G222" s="8">
        <v>32109213.969999999</v>
      </c>
      <c r="H222" s="8">
        <v>25554800.27</v>
      </c>
      <c r="I222" s="9">
        <f t="shared" si="6"/>
        <v>3.9844046903493767E-2</v>
      </c>
      <c r="J222" s="9">
        <f t="shared" si="7"/>
        <v>-1.3996365573317402</v>
      </c>
    </row>
    <row r="223" spans="2:10" x14ac:dyDescent="0.3">
      <c r="B223" s="8" t="s">
        <v>359</v>
      </c>
      <c r="C223" s="8">
        <v>667912.19779999997</v>
      </c>
      <c r="D223" s="8">
        <v>541522.36950000003</v>
      </c>
      <c r="E223" s="8">
        <v>690660.36199999996</v>
      </c>
      <c r="F223" s="8">
        <v>16262782.9</v>
      </c>
      <c r="G223" s="8">
        <v>25282225.460000001</v>
      </c>
      <c r="H223" s="8">
        <v>13290491.43</v>
      </c>
      <c r="I223" s="9">
        <f t="shared" si="6"/>
        <v>3.4650818111928806E-2</v>
      </c>
      <c r="J223" s="9">
        <f t="shared" si="7"/>
        <v>-1.4602865071617888</v>
      </c>
    </row>
    <row r="224" spans="2:10" x14ac:dyDescent="0.3">
      <c r="B224" s="8" t="s">
        <v>236</v>
      </c>
      <c r="C224" s="8">
        <v>1073785.0970000001</v>
      </c>
      <c r="D224" s="8">
        <v>882699.41500000004</v>
      </c>
      <c r="E224" s="8">
        <v>798035.39469999995</v>
      </c>
      <c r="F224" s="8">
        <v>25376604.82</v>
      </c>
      <c r="G224" s="8">
        <v>28261219.77</v>
      </c>
      <c r="H224" s="8">
        <v>28068833.73</v>
      </c>
      <c r="I224" s="9">
        <f t="shared" si="6"/>
        <v>3.3712306479504545E-2</v>
      </c>
      <c r="J224" s="9">
        <f t="shared" si="7"/>
        <v>-1.4722115335349599</v>
      </c>
    </row>
    <row r="225" spans="2:10" x14ac:dyDescent="0.3">
      <c r="B225" s="8" t="s">
        <v>304</v>
      </c>
      <c r="C225" s="8">
        <v>26949287.699999999</v>
      </c>
      <c r="D225" s="8">
        <v>13113433.08</v>
      </c>
      <c r="E225" s="8">
        <v>16847125.219999999</v>
      </c>
      <c r="F225" s="8">
        <v>567712762.89999998</v>
      </c>
      <c r="G225" s="8">
        <v>510209467.30000001</v>
      </c>
      <c r="H225" s="8">
        <v>625825776.5</v>
      </c>
      <c r="I225" s="9">
        <f t="shared" si="6"/>
        <v>3.3402736658356559E-2</v>
      </c>
      <c r="J225" s="9">
        <f t="shared" si="7"/>
        <v>-1.4762179503460784</v>
      </c>
    </row>
    <row r="226" spans="2:10" x14ac:dyDescent="0.3">
      <c r="B226" s="8" t="s">
        <v>419</v>
      </c>
      <c r="C226" s="8">
        <v>24065200.190000001</v>
      </c>
      <c r="D226" s="8">
        <v>18788592.27</v>
      </c>
      <c r="E226" s="8">
        <v>18137154.460000001</v>
      </c>
      <c r="F226" s="8">
        <v>722525607.79999995</v>
      </c>
      <c r="G226" s="8">
        <v>482445577.60000002</v>
      </c>
      <c r="H226" s="8">
        <v>829945885</v>
      </c>
      <c r="I226" s="9">
        <f t="shared" si="6"/>
        <v>2.9972202704069469E-2</v>
      </c>
      <c r="J226" s="9">
        <f t="shared" si="7"/>
        <v>-1.5232813389005366</v>
      </c>
    </row>
    <row r="227" spans="2:10" x14ac:dyDescent="0.3">
      <c r="B227" s="8" t="s">
        <v>362</v>
      </c>
      <c r="C227" s="8">
        <v>90627844.400000006</v>
      </c>
      <c r="D227" s="8">
        <v>83398463.939999998</v>
      </c>
      <c r="E227" s="8">
        <v>103970705</v>
      </c>
      <c r="F227" s="8">
        <v>4066180967</v>
      </c>
      <c r="G227" s="8">
        <v>3294767502</v>
      </c>
      <c r="H227" s="8">
        <v>2335353608</v>
      </c>
      <c r="I227" s="9">
        <f t="shared" si="6"/>
        <v>2.8670415910352007E-2</v>
      </c>
      <c r="J227" s="9">
        <f t="shared" si="7"/>
        <v>-1.5425660068700244</v>
      </c>
    </row>
    <row r="228" spans="2:10" x14ac:dyDescent="0.3">
      <c r="B228" s="8" t="s">
        <v>444</v>
      </c>
      <c r="C228" s="8">
        <v>7600170.4610000001</v>
      </c>
      <c r="D228" s="8">
        <v>2150160.2779999999</v>
      </c>
      <c r="E228" s="8">
        <v>1304576.345</v>
      </c>
      <c r="F228" s="8">
        <v>130833793.59999999</v>
      </c>
      <c r="G228" s="8">
        <v>141974370.40000001</v>
      </c>
      <c r="H228" s="8">
        <v>125458389</v>
      </c>
      <c r="I228" s="9">
        <f t="shared" si="6"/>
        <v>2.7757558350625544E-2</v>
      </c>
      <c r="J228" s="9">
        <f t="shared" si="7"/>
        <v>-1.5566187385589216</v>
      </c>
    </row>
    <row r="229" spans="2:10" x14ac:dyDescent="0.3">
      <c r="B229" s="8" t="s">
        <v>249</v>
      </c>
      <c r="C229" s="8">
        <v>5615028.2039999999</v>
      </c>
      <c r="D229" s="8">
        <v>6508956.5470000003</v>
      </c>
      <c r="E229" s="8">
        <v>6341816.7970000003</v>
      </c>
      <c r="F229" s="8">
        <v>204167383.40000001</v>
      </c>
      <c r="G229" s="8">
        <v>261475502.40000001</v>
      </c>
      <c r="H229" s="8">
        <v>239001411</v>
      </c>
      <c r="I229" s="9">
        <f t="shared" si="6"/>
        <v>2.6205848300850113E-2</v>
      </c>
      <c r="J229" s="9">
        <f t="shared" si="7"/>
        <v>-1.5816017773307731</v>
      </c>
    </row>
    <row r="230" spans="2:10" x14ac:dyDescent="0.3">
      <c r="B230" s="8" t="s">
        <v>297</v>
      </c>
      <c r="C230" s="8">
        <v>1154325.537</v>
      </c>
      <c r="D230" s="8">
        <v>1116403.29</v>
      </c>
      <c r="E230" s="8">
        <v>1149686.8840000001</v>
      </c>
      <c r="F230" s="8">
        <v>60947054.299999997</v>
      </c>
      <c r="G230" s="8">
        <v>68079384.150000006</v>
      </c>
      <c r="H230" s="8">
        <v>56003824.630000003</v>
      </c>
      <c r="I230" s="9">
        <f t="shared" si="6"/>
        <v>1.8485709602656421E-2</v>
      </c>
      <c r="J230" s="9">
        <f t="shared" si="7"/>
        <v>-1.7331638737030985</v>
      </c>
    </row>
    <row r="231" spans="2:10" x14ac:dyDescent="0.3">
      <c r="B231" s="8" t="s">
        <v>438</v>
      </c>
      <c r="C231" s="8">
        <v>371900.42009999999</v>
      </c>
      <c r="D231" s="8">
        <v>573210.61869999999</v>
      </c>
      <c r="E231" s="8">
        <v>708026.18610000005</v>
      </c>
      <c r="F231" s="8">
        <v>35593855.409999996</v>
      </c>
      <c r="G231" s="8">
        <v>27768415.050000001</v>
      </c>
      <c r="H231" s="8">
        <v>36047650.979999997</v>
      </c>
      <c r="I231" s="9">
        <f t="shared" si="6"/>
        <v>1.6629499359354892E-2</v>
      </c>
      <c r="J231" s="9">
        <f t="shared" si="7"/>
        <v>-1.7791208252689001</v>
      </c>
    </row>
    <row r="232" spans="2:10" x14ac:dyDescent="0.3">
      <c r="B232" s="8" t="s">
        <v>246</v>
      </c>
      <c r="C232" s="8">
        <v>5244767.7560000001</v>
      </c>
      <c r="D232" s="8">
        <v>11648057.18</v>
      </c>
      <c r="E232" s="8">
        <v>11232838.810000001</v>
      </c>
      <c r="F232" s="8">
        <v>628225124.29999995</v>
      </c>
      <c r="G232" s="8">
        <v>486058141.10000002</v>
      </c>
      <c r="H232" s="8">
        <v>631141795.79999995</v>
      </c>
      <c r="I232" s="9">
        <f t="shared" si="6"/>
        <v>1.6113933718049905E-2</v>
      </c>
      <c r="J232" s="9">
        <f t="shared" si="7"/>
        <v>-1.7927984270854405</v>
      </c>
    </row>
    <row r="233" spans="2:10" x14ac:dyDescent="0.3">
      <c r="B233" s="8" t="s">
        <v>447</v>
      </c>
      <c r="C233" s="8">
        <v>1069102.0349999999</v>
      </c>
      <c r="D233" s="8">
        <v>1396857.196</v>
      </c>
      <c r="E233" s="8">
        <v>822100.96279999998</v>
      </c>
      <c r="F233" s="8">
        <v>78340222.680000007</v>
      </c>
      <c r="G233" s="8">
        <v>100462501.2</v>
      </c>
      <c r="H233" s="8">
        <v>85016588.810000002</v>
      </c>
      <c r="I233" s="9">
        <f t="shared" si="6"/>
        <v>1.2463303615924525E-2</v>
      </c>
      <c r="J233" s="9">
        <f t="shared" si="7"/>
        <v>-1.9043668250927535</v>
      </c>
    </row>
    <row r="234" spans="2:10" x14ac:dyDescent="0.3">
      <c r="B234" s="8" t="s">
        <v>376</v>
      </c>
      <c r="C234" s="8">
        <v>2743447.4739999999</v>
      </c>
      <c r="D234" s="8">
        <v>2818533.6379999998</v>
      </c>
      <c r="E234" s="8">
        <v>2433467.3119999999</v>
      </c>
      <c r="F234" s="8">
        <v>237367026.5</v>
      </c>
      <c r="G234" s="8">
        <v>243993415.90000001</v>
      </c>
      <c r="H234" s="8">
        <v>224777430.59999999</v>
      </c>
      <c r="I234" s="9">
        <f t="shared" si="6"/>
        <v>1.1322786568622414E-2</v>
      </c>
      <c r="J234" s="9">
        <f t="shared" si="7"/>
        <v>-1.9460466789385384</v>
      </c>
    </row>
    <row r="235" spans="2:10" x14ac:dyDescent="0.3">
      <c r="B235" s="8" t="s">
        <v>238</v>
      </c>
      <c r="C235" s="8">
        <v>271271.03499999997</v>
      </c>
      <c r="D235" s="8">
        <v>252206.45619999999</v>
      </c>
      <c r="E235" s="8">
        <v>262585.25599999999</v>
      </c>
      <c r="F235" s="8">
        <v>29853856.670000002</v>
      </c>
      <c r="G235" s="8">
        <v>26992709.789999999</v>
      </c>
      <c r="H235" s="8">
        <v>23388649.809999999</v>
      </c>
      <c r="I235" s="9">
        <f t="shared" si="6"/>
        <v>9.7969792286072433E-3</v>
      </c>
      <c r="J235" s="9">
        <f t="shared" si="7"/>
        <v>-2.0089078127340887</v>
      </c>
    </row>
    <row r="236" spans="2:10" x14ac:dyDescent="0.3">
      <c r="B236" s="8" t="s">
        <v>311</v>
      </c>
      <c r="C236" s="8">
        <v>5965648.1529999999</v>
      </c>
      <c r="D236" s="8">
        <v>5007160.8049999997</v>
      </c>
      <c r="E236" s="8">
        <v>6451146.7110000001</v>
      </c>
      <c r="F236" s="8">
        <v>660104710.89999998</v>
      </c>
      <c r="G236" s="8">
        <v>646462210.29999995</v>
      </c>
      <c r="H236" s="8">
        <v>599897285.39999998</v>
      </c>
      <c r="I236" s="9">
        <f t="shared" si="6"/>
        <v>9.1394087592517621E-3</v>
      </c>
      <c r="J236" s="9">
        <f t="shared" si="7"/>
        <v>-2.0390818984565122</v>
      </c>
    </row>
    <row r="237" spans="2:10" x14ac:dyDescent="0.3">
      <c r="B237" s="8" t="s">
        <v>299</v>
      </c>
      <c r="C237" s="8">
        <v>9955726.9749999996</v>
      </c>
      <c r="D237" s="8">
        <v>5436368.2259999998</v>
      </c>
      <c r="E237" s="8">
        <v>6734711.1569999997</v>
      </c>
      <c r="F237" s="8">
        <v>732185578</v>
      </c>
      <c r="G237" s="8">
        <v>792427741.70000005</v>
      </c>
      <c r="H237" s="8">
        <v>965782594.20000005</v>
      </c>
      <c r="I237" s="9">
        <f t="shared" si="6"/>
        <v>8.8848549078082376E-3</v>
      </c>
      <c r="J237" s="9">
        <f t="shared" si="7"/>
        <v>-2.0513496599524057</v>
      </c>
    </row>
    <row r="238" spans="2:10" x14ac:dyDescent="0.3">
      <c r="B238" s="8" t="s">
        <v>354</v>
      </c>
      <c r="C238" s="8">
        <v>1480299.2009999999</v>
      </c>
      <c r="D238" s="8">
        <v>1549818.085</v>
      </c>
      <c r="E238" s="8">
        <v>1495527.9750000001</v>
      </c>
      <c r="F238" s="8">
        <v>202189039.19999999</v>
      </c>
      <c r="G238" s="8">
        <v>184650559</v>
      </c>
      <c r="H238" s="8">
        <v>213434448.80000001</v>
      </c>
      <c r="I238" s="9">
        <f t="shared" si="6"/>
        <v>7.5392985647437126E-3</v>
      </c>
      <c r="J238" s="9">
        <f t="shared" si="7"/>
        <v>-2.1226690577949094</v>
      </c>
    </row>
    <row r="239" spans="2:10" x14ac:dyDescent="0.3">
      <c r="B239" s="8" t="s">
        <v>446</v>
      </c>
      <c r="C239" s="8">
        <v>1493794.699</v>
      </c>
      <c r="D239" s="8">
        <v>1270404.871</v>
      </c>
      <c r="E239" s="8">
        <v>1298270.689</v>
      </c>
      <c r="F239" s="8">
        <v>170534494.40000001</v>
      </c>
      <c r="G239" s="8">
        <v>182620957.69999999</v>
      </c>
      <c r="H239" s="8">
        <v>265157906.30000001</v>
      </c>
      <c r="I239" s="9">
        <f t="shared" si="6"/>
        <v>6.5702450121931568E-3</v>
      </c>
      <c r="J239" s="9">
        <f t="shared" si="7"/>
        <v>-2.1824184347842932</v>
      </c>
    </row>
    <row r="240" spans="2:10" x14ac:dyDescent="0.3">
      <c r="B240" s="10" t="s">
        <v>223</v>
      </c>
      <c r="C240" s="10">
        <v>1689771.3149999999</v>
      </c>
      <c r="D240" s="10">
        <v>1319206.564</v>
      </c>
      <c r="E240" s="10">
        <v>1341884.719</v>
      </c>
      <c r="F240" s="10">
        <v>282916682.19999999</v>
      </c>
      <c r="G240" s="10">
        <v>330403760.60000002</v>
      </c>
      <c r="H240" s="10">
        <v>252196937.09999999</v>
      </c>
      <c r="I240" s="11">
        <f t="shared" si="6"/>
        <v>5.0268922369908833E-3</v>
      </c>
      <c r="J240" s="11">
        <f t="shared" si="7"/>
        <v>-2.2987004247742822</v>
      </c>
    </row>
  </sheetData>
  <sortState xmlns:xlrd2="http://schemas.microsoft.com/office/spreadsheetml/2017/richdata2" ref="B3:J240">
    <sortCondition descending="1" ref="I2"/>
  </sortState>
  <mergeCells count="1">
    <mergeCell ref="B1:J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J229"/>
  <sheetViews>
    <sheetView workbookViewId="0">
      <selection activeCell="B2" sqref="B2"/>
    </sheetView>
  </sheetViews>
  <sheetFormatPr defaultRowHeight="14" x14ac:dyDescent="0.3"/>
  <cols>
    <col min="2" max="2" width="45.5" customWidth="1"/>
    <col min="9" max="9" width="10.5" bestFit="1" customWidth="1"/>
  </cols>
  <sheetData>
    <row r="1" spans="2:10" x14ac:dyDescent="0.3">
      <c r="B1" s="15" t="s">
        <v>473</v>
      </c>
      <c r="C1" s="16"/>
      <c r="D1" s="16"/>
      <c r="E1" s="16"/>
      <c r="F1" s="16"/>
      <c r="G1" s="16"/>
      <c r="H1" s="16"/>
      <c r="I1" s="16"/>
      <c r="J1" s="16"/>
    </row>
    <row r="2" spans="2:10" x14ac:dyDescent="0.3">
      <c r="B2" s="12" t="s">
        <v>0</v>
      </c>
      <c r="C2" s="12" t="s">
        <v>1</v>
      </c>
      <c r="D2" s="12" t="s">
        <v>2</v>
      </c>
      <c r="E2" s="12" t="s">
        <v>3</v>
      </c>
      <c r="F2" s="12" t="s">
        <v>451</v>
      </c>
      <c r="G2" s="12" t="s">
        <v>452</v>
      </c>
      <c r="H2" s="12" t="s">
        <v>453</v>
      </c>
      <c r="I2" s="12" t="s">
        <v>454</v>
      </c>
      <c r="J2" s="12" t="s">
        <v>455</v>
      </c>
    </row>
    <row r="3" spans="2:10" s="1" customFormat="1" x14ac:dyDescent="0.3">
      <c r="B3" s="4" t="s">
        <v>463</v>
      </c>
      <c r="C3" s="4">
        <v>1774574911</v>
      </c>
      <c r="D3" s="4">
        <v>1474363143</v>
      </c>
      <c r="E3" s="4">
        <v>3383441987</v>
      </c>
      <c r="F3" s="4">
        <v>16178973.07</v>
      </c>
      <c r="G3" s="4">
        <v>30109815.219999999</v>
      </c>
      <c r="H3" s="4">
        <v>16519737.32</v>
      </c>
      <c r="I3" s="5">
        <f t="shared" ref="I3:I66" si="0">AVERAGE(C3:E3)/AVERAGE(F3:H3)</f>
        <v>105.59681152496329</v>
      </c>
      <c r="J3" s="5">
        <f t="shared" ref="J3:J66" si="1">LOG10(I3)</f>
        <v>2.0236508049589692</v>
      </c>
    </row>
    <row r="4" spans="2:10" s="1" customFormat="1" x14ac:dyDescent="0.3">
      <c r="B4" s="4" t="s">
        <v>464</v>
      </c>
      <c r="C4" s="4">
        <v>13700333.800000001</v>
      </c>
      <c r="D4" s="4">
        <v>20421095.420000002</v>
      </c>
      <c r="E4" s="4">
        <v>126314153.5</v>
      </c>
      <c r="F4" s="4">
        <v>783126.63560000004</v>
      </c>
      <c r="G4" s="4">
        <v>816831.68590000004</v>
      </c>
      <c r="H4" s="4">
        <v>617075.81160000002</v>
      </c>
      <c r="I4" s="5">
        <f t="shared" si="0"/>
        <v>72.364958357979177</v>
      </c>
      <c r="J4" s="5">
        <f t="shared" si="1"/>
        <v>1.8595283165312566</v>
      </c>
    </row>
    <row r="5" spans="2:10" s="1" customFormat="1" x14ac:dyDescent="0.3">
      <c r="B5" s="4" t="s">
        <v>465</v>
      </c>
      <c r="C5" s="4">
        <v>77077640.549999997</v>
      </c>
      <c r="D5" s="4">
        <v>500818928.30000001</v>
      </c>
      <c r="E5" s="4">
        <v>12015636.279999999</v>
      </c>
      <c r="F5" s="4">
        <v>4903385.574</v>
      </c>
      <c r="G5" s="4">
        <v>2309664.0049999999</v>
      </c>
      <c r="H5" s="4">
        <v>2413223.1349999998</v>
      </c>
      <c r="I5" s="5">
        <f t="shared" si="0"/>
        <v>61.281476502536577</v>
      </c>
      <c r="J5" s="5">
        <f t="shared" si="1"/>
        <v>1.7873292205471842</v>
      </c>
    </row>
    <row r="6" spans="2:10" s="1" customFormat="1" x14ac:dyDescent="0.3">
      <c r="B6" s="4" t="s">
        <v>466</v>
      </c>
      <c r="C6" s="4">
        <v>17699764.780000001</v>
      </c>
      <c r="D6" s="4">
        <v>12411622.199999999</v>
      </c>
      <c r="E6" s="4">
        <v>22795527.390000001</v>
      </c>
      <c r="F6" s="4">
        <v>312481.39600000001</v>
      </c>
      <c r="G6" s="4">
        <v>246693.00169999999</v>
      </c>
      <c r="H6" s="4">
        <v>351015.97360000003</v>
      </c>
      <c r="I6" s="5">
        <f t="shared" si="0"/>
        <v>58.12730615292547</v>
      </c>
      <c r="J6" s="5">
        <f t="shared" si="1"/>
        <v>1.7643801965151609</v>
      </c>
    </row>
    <row r="7" spans="2:10" s="1" customFormat="1" x14ac:dyDescent="0.3">
      <c r="B7" s="4" t="s">
        <v>21</v>
      </c>
      <c r="C7" s="4">
        <v>57985220.840000004</v>
      </c>
      <c r="D7" s="4">
        <v>474920764.30000001</v>
      </c>
      <c r="E7" s="4">
        <v>15875722.310000001</v>
      </c>
      <c r="F7" s="4">
        <v>5486431.0999999996</v>
      </c>
      <c r="G7" s="4">
        <v>2708781.48</v>
      </c>
      <c r="H7" s="4">
        <v>2306964.6779999998</v>
      </c>
      <c r="I7" s="5">
        <f t="shared" si="0"/>
        <v>52.254089220591588</v>
      </c>
      <c r="J7" s="5">
        <f t="shared" si="1"/>
        <v>1.7181202824662984</v>
      </c>
    </row>
    <row r="8" spans="2:10" s="1" customFormat="1" x14ac:dyDescent="0.3">
      <c r="B8" s="4" t="s">
        <v>467</v>
      </c>
      <c r="C8" s="4">
        <v>51408416.310000002</v>
      </c>
      <c r="D8" s="4">
        <v>32513436.109999999</v>
      </c>
      <c r="E8" s="4">
        <v>80144641.230000004</v>
      </c>
      <c r="F8" s="4">
        <v>2211255.54</v>
      </c>
      <c r="G8" s="4">
        <v>2490358.0619999999</v>
      </c>
      <c r="H8" s="4">
        <v>2444236.5060000001</v>
      </c>
      <c r="I8" s="5">
        <f t="shared" si="0"/>
        <v>22.959688654303356</v>
      </c>
      <c r="J8" s="5">
        <f t="shared" si="1"/>
        <v>1.360965994499681</v>
      </c>
    </row>
    <row r="9" spans="2:10" s="1" customFormat="1" x14ac:dyDescent="0.3">
      <c r="B9" s="4" t="s">
        <v>133</v>
      </c>
      <c r="C9" s="4">
        <v>26791985.030000001</v>
      </c>
      <c r="D9" s="4">
        <v>30650639.899999999</v>
      </c>
      <c r="E9" s="4">
        <v>76017725.849999994</v>
      </c>
      <c r="F9" s="4">
        <v>2355909.41</v>
      </c>
      <c r="G9" s="4">
        <v>2976725.909</v>
      </c>
      <c r="H9" s="4">
        <v>2432419.2719999999</v>
      </c>
      <c r="I9" s="5">
        <f t="shared" si="0"/>
        <v>17.187303606942539</v>
      </c>
      <c r="J9" s="5">
        <f t="shared" si="1"/>
        <v>1.2352077486778468</v>
      </c>
    </row>
    <row r="10" spans="2:10" s="1" customFormat="1" x14ac:dyDescent="0.3">
      <c r="B10" s="4" t="s">
        <v>468</v>
      </c>
      <c r="C10" s="4">
        <v>2829436.0079999999</v>
      </c>
      <c r="D10" s="4">
        <v>2426019.0350000001</v>
      </c>
      <c r="E10" s="4">
        <v>3244174.7880000002</v>
      </c>
      <c r="F10" s="4">
        <v>180376.5</v>
      </c>
      <c r="G10" s="4">
        <v>170898.4425</v>
      </c>
      <c r="H10" s="4">
        <v>175700.22039999999</v>
      </c>
      <c r="I10" s="5">
        <f t="shared" si="0"/>
        <v>16.129090001558403</v>
      </c>
      <c r="J10" s="5">
        <f t="shared" si="1"/>
        <v>1.2076098653151701</v>
      </c>
    </row>
    <row r="11" spans="2:10" s="1" customFormat="1" x14ac:dyDescent="0.3">
      <c r="B11" s="4" t="s">
        <v>469</v>
      </c>
      <c r="C11" s="4">
        <v>103388333.59999999</v>
      </c>
      <c r="D11" s="4">
        <v>137803691.5</v>
      </c>
      <c r="E11" s="4">
        <v>169858486.19999999</v>
      </c>
      <c r="F11" s="4">
        <v>6771887.0889999997</v>
      </c>
      <c r="G11" s="4">
        <v>8933413.8509999998</v>
      </c>
      <c r="H11" s="4">
        <v>9957255.2359999996</v>
      </c>
      <c r="I11" s="5">
        <f t="shared" si="0"/>
        <v>16.017520175344828</v>
      </c>
      <c r="J11" s="5">
        <f t="shared" si="1"/>
        <v>1.2045952796927986</v>
      </c>
    </row>
    <row r="12" spans="2:10" s="1" customFormat="1" x14ac:dyDescent="0.3">
      <c r="B12" s="4" t="s">
        <v>470</v>
      </c>
      <c r="C12" s="4">
        <v>39357180.450000003</v>
      </c>
      <c r="D12" s="4">
        <v>28858240.48</v>
      </c>
      <c r="E12" s="4">
        <v>58811349.729999997</v>
      </c>
      <c r="F12" s="4">
        <v>3401781.5980000002</v>
      </c>
      <c r="G12" s="4">
        <v>4003189.2910000002</v>
      </c>
      <c r="H12" s="4">
        <v>3898923.8870000001</v>
      </c>
      <c r="I12" s="5">
        <f t="shared" si="0"/>
        <v>11.237433926729254</v>
      </c>
      <c r="J12" s="5">
        <f t="shared" si="1"/>
        <v>1.0506671512070251</v>
      </c>
    </row>
    <row r="13" spans="2:10" s="1" customFormat="1" x14ac:dyDescent="0.3">
      <c r="B13" s="4" t="s">
        <v>220</v>
      </c>
      <c r="C13" s="4">
        <v>7251587.0070000002</v>
      </c>
      <c r="D13" s="4">
        <v>14094019.09</v>
      </c>
      <c r="E13" s="4">
        <v>24198091.219999999</v>
      </c>
      <c r="F13" s="4">
        <v>1535630.8</v>
      </c>
      <c r="G13" s="4">
        <v>1560551.469</v>
      </c>
      <c r="H13" s="4">
        <v>1907737.746</v>
      </c>
      <c r="I13" s="5">
        <f t="shared" si="0"/>
        <v>9.1016037787326614</v>
      </c>
      <c r="J13" s="5">
        <f t="shared" si="1"/>
        <v>0.95911792538532881</v>
      </c>
    </row>
    <row r="14" spans="2:10" s="1" customFormat="1" x14ac:dyDescent="0.3">
      <c r="B14" s="4" t="s">
        <v>129</v>
      </c>
      <c r="C14" s="4">
        <v>5836511.8210000005</v>
      </c>
      <c r="D14" s="4">
        <v>4733735.4110000003</v>
      </c>
      <c r="E14" s="4">
        <v>3924402.6540000001</v>
      </c>
      <c r="F14" s="4">
        <v>444398.73259999999</v>
      </c>
      <c r="G14" s="4">
        <v>706827.03269999998</v>
      </c>
      <c r="H14" s="4">
        <v>513101.14030000003</v>
      </c>
      <c r="I14" s="5">
        <f t="shared" si="0"/>
        <v>8.7090161417384468</v>
      </c>
      <c r="J14" s="5">
        <f t="shared" si="1"/>
        <v>0.93996909549581187</v>
      </c>
    </row>
    <row r="15" spans="2:10" s="1" customFormat="1" x14ac:dyDescent="0.3">
      <c r="B15" s="4" t="s">
        <v>471</v>
      </c>
      <c r="C15" s="4">
        <v>89018981.409999996</v>
      </c>
      <c r="D15" s="4">
        <v>43762189.299999997</v>
      </c>
      <c r="E15" s="4">
        <v>127646264.40000001</v>
      </c>
      <c r="F15" s="4">
        <v>10427104.890000001</v>
      </c>
      <c r="G15" s="4">
        <v>14540703.08</v>
      </c>
      <c r="H15" s="4">
        <v>9692783.1720000003</v>
      </c>
      <c r="I15" s="5">
        <f t="shared" si="0"/>
        <v>7.5136466669902493</v>
      </c>
      <c r="J15" s="5">
        <f t="shared" si="1"/>
        <v>0.87585076829132669</v>
      </c>
    </row>
    <row r="16" spans="2:10" s="1" customFormat="1" x14ac:dyDescent="0.3">
      <c r="B16" s="4" t="s">
        <v>472</v>
      </c>
      <c r="C16" s="4">
        <v>17203737.449999999</v>
      </c>
      <c r="D16" s="4">
        <v>4134025.372</v>
      </c>
      <c r="E16" s="4">
        <v>25509669.079999998</v>
      </c>
      <c r="F16" s="4">
        <v>2552259.588</v>
      </c>
      <c r="G16" s="4">
        <v>3157792.88</v>
      </c>
      <c r="H16" s="4">
        <v>2991799.514</v>
      </c>
      <c r="I16" s="5">
        <f t="shared" si="0"/>
        <v>5.3836162691465086</v>
      </c>
      <c r="J16" s="5">
        <f t="shared" si="1"/>
        <v>0.73107409688246128</v>
      </c>
    </row>
    <row r="17" spans="2:10" x14ac:dyDescent="0.3">
      <c r="B17" s="8" t="s">
        <v>28</v>
      </c>
      <c r="C17" s="8">
        <v>1979723.4350000001</v>
      </c>
      <c r="D17" s="8">
        <v>900695.81590000005</v>
      </c>
      <c r="E17" s="8">
        <v>3297160.8909999998</v>
      </c>
      <c r="F17" s="8">
        <v>481776.54869999998</v>
      </c>
      <c r="G17" s="8">
        <v>580733.41729999997</v>
      </c>
      <c r="H17" s="8">
        <v>528001.08990000002</v>
      </c>
      <c r="I17" s="13">
        <f t="shared" si="0"/>
        <v>3.8840221317445547</v>
      </c>
      <c r="J17" s="13">
        <f t="shared" si="1"/>
        <v>0.58928169591854973</v>
      </c>
    </row>
    <row r="18" spans="2:10" x14ac:dyDescent="0.3">
      <c r="B18" s="8" t="s">
        <v>115</v>
      </c>
      <c r="C18" s="8">
        <v>231534000.5</v>
      </c>
      <c r="D18" s="8">
        <v>140860552.30000001</v>
      </c>
      <c r="E18" s="8">
        <v>326075499.69999999</v>
      </c>
      <c r="F18" s="8">
        <v>56028593.850000001</v>
      </c>
      <c r="G18" s="8">
        <v>64356071.439999998</v>
      </c>
      <c r="H18" s="8">
        <v>59567169.060000002</v>
      </c>
      <c r="I18" s="13">
        <f t="shared" si="0"/>
        <v>3.8814277999606293</v>
      </c>
      <c r="J18" s="13">
        <f t="shared" si="1"/>
        <v>0.5889915120837913</v>
      </c>
    </row>
    <row r="19" spans="2:10" x14ac:dyDescent="0.3">
      <c r="B19" s="8" t="s">
        <v>84</v>
      </c>
      <c r="C19" s="8">
        <v>4666528.6169999996</v>
      </c>
      <c r="D19" s="8">
        <v>2578604.8250000002</v>
      </c>
      <c r="E19" s="8">
        <v>6742834.6229999997</v>
      </c>
      <c r="F19" s="8">
        <v>1311643.0190000001</v>
      </c>
      <c r="G19" s="8">
        <v>1588517.6040000001</v>
      </c>
      <c r="H19" s="8">
        <v>1183276.8400000001</v>
      </c>
      <c r="I19" s="13">
        <f t="shared" si="0"/>
        <v>3.4255374771243305</v>
      </c>
      <c r="J19" s="13">
        <f t="shared" si="1"/>
        <v>0.53472872328417453</v>
      </c>
    </row>
    <row r="20" spans="2:10" x14ac:dyDescent="0.3">
      <c r="B20" s="8" t="s">
        <v>202</v>
      </c>
      <c r="C20" s="8">
        <v>11326569.369999999</v>
      </c>
      <c r="D20" s="8">
        <v>6789187.5920000002</v>
      </c>
      <c r="E20" s="8">
        <v>17974067.09</v>
      </c>
      <c r="F20" s="8">
        <v>2461174.6749999998</v>
      </c>
      <c r="G20" s="8">
        <v>6414434.4960000003</v>
      </c>
      <c r="H20" s="8">
        <v>2011766.301</v>
      </c>
      <c r="I20" s="13">
        <f t="shared" si="0"/>
        <v>3.3148323160908069</v>
      </c>
      <c r="J20" s="13">
        <f t="shared" si="1"/>
        <v>0.52046156410176458</v>
      </c>
    </row>
    <row r="21" spans="2:10" x14ac:dyDescent="0.3">
      <c r="B21" s="8" t="s">
        <v>54</v>
      </c>
      <c r="C21" s="8">
        <v>324893.27639999997</v>
      </c>
      <c r="D21" s="8">
        <v>492455.81420000002</v>
      </c>
      <c r="E21" s="8">
        <v>2074363.398</v>
      </c>
      <c r="F21" s="8">
        <v>300298.26990000001</v>
      </c>
      <c r="G21" s="8">
        <v>415363.71039999998</v>
      </c>
      <c r="H21" s="8">
        <v>249927.18539999999</v>
      </c>
      <c r="I21" s="13">
        <f t="shared" si="0"/>
        <v>2.9947648454647524</v>
      </c>
      <c r="J21" s="13">
        <f t="shared" si="1"/>
        <v>0.47636272644936278</v>
      </c>
    </row>
    <row r="22" spans="2:10" x14ac:dyDescent="0.3">
      <c r="B22" s="8" t="s">
        <v>142</v>
      </c>
      <c r="C22" s="8">
        <v>1205251.7749999999</v>
      </c>
      <c r="D22" s="8">
        <v>1385533.395</v>
      </c>
      <c r="E22" s="8">
        <v>547980.58440000005</v>
      </c>
      <c r="F22" s="8">
        <v>396121.50520000001</v>
      </c>
      <c r="G22" s="8">
        <v>345410.05310000002</v>
      </c>
      <c r="H22" s="8">
        <v>355789.1949</v>
      </c>
      <c r="I22" s="13">
        <f t="shared" si="0"/>
        <v>2.8603904056737743</v>
      </c>
      <c r="J22" s="13">
        <f t="shared" si="1"/>
        <v>0.45642531266000613</v>
      </c>
    </row>
    <row r="23" spans="2:10" x14ac:dyDescent="0.3">
      <c r="B23" s="8" t="s">
        <v>209</v>
      </c>
      <c r="C23" s="8">
        <v>10355997.539999999</v>
      </c>
      <c r="D23" s="8">
        <v>10672162.289999999</v>
      </c>
      <c r="E23" s="8">
        <v>30668068.760000002</v>
      </c>
      <c r="F23" s="8">
        <v>6262293.5700000003</v>
      </c>
      <c r="G23" s="8">
        <v>8224223.4780000001</v>
      </c>
      <c r="H23" s="8">
        <v>7468287.307</v>
      </c>
      <c r="I23" s="13">
        <f t="shared" si="0"/>
        <v>2.3546658742247768</v>
      </c>
      <c r="J23" s="13">
        <f t="shared" si="1"/>
        <v>0.37192928969192313</v>
      </c>
    </row>
    <row r="24" spans="2:10" x14ac:dyDescent="0.3">
      <c r="B24" s="8" t="s">
        <v>34</v>
      </c>
      <c r="C24" s="8">
        <v>452841.08279999997</v>
      </c>
      <c r="D24" s="8">
        <v>247276.5085</v>
      </c>
      <c r="E24" s="8">
        <v>1070988.27</v>
      </c>
      <c r="F24" s="8">
        <v>251637.1139</v>
      </c>
      <c r="G24" s="8">
        <v>270813.48499999999</v>
      </c>
      <c r="H24" s="8">
        <v>310923.79200000002</v>
      </c>
      <c r="I24" s="13">
        <f t="shared" si="0"/>
        <v>2.1252223258112117</v>
      </c>
      <c r="J24" s="13">
        <f t="shared" si="1"/>
        <v>0.32740436959685831</v>
      </c>
    </row>
    <row r="25" spans="2:10" x14ac:dyDescent="0.3">
      <c r="B25" s="8" t="s">
        <v>44</v>
      </c>
      <c r="C25" s="8">
        <v>487396.72139999998</v>
      </c>
      <c r="D25" s="8">
        <v>6690641.0820000004</v>
      </c>
      <c r="E25" s="8">
        <v>3585580.9180000001</v>
      </c>
      <c r="F25" s="8">
        <v>1958342.53</v>
      </c>
      <c r="G25" s="8">
        <v>1621856.416</v>
      </c>
      <c r="H25" s="8">
        <v>1518568.199</v>
      </c>
      <c r="I25" s="13">
        <f t="shared" si="0"/>
        <v>2.1110237858096972</v>
      </c>
      <c r="J25" s="13">
        <f t="shared" si="1"/>
        <v>0.32449312671727376</v>
      </c>
    </row>
    <row r="26" spans="2:10" x14ac:dyDescent="0.3">
      <c r="B26" s="8" t="s">
        <v>160</v>
      </c>
      <c r="C26" s="8">
        <v>39462245.82</v>
      </c>
      <c r="D26" s="8">
        <v>44500336.539999999</v>
      </c>
      <c r="E26" s="8">
        <v>72526096.430000007</v>
      </c>
      <c r="F26" s="8">
        <v>24444938.77</v>
      </c>
      <c r="G26" s="8">
        <v>25378609.59</v>
      </c>
      <c r="H26" s="8">
        <v>26264528.91</v>
      </c>
      <c r="I26" s="13">
        <f t="shared" si="0"/>
        <v>2.0566780552844954</v>
      </c>
      <c r="J26" s="13">
        <f t="shared" si="1"/>
        <v>0.31316631417590607</v>
      </c>
    </row>
    <row r="27" spans="2:10" x14ac:dyDescent="0.3">
      <c r="B27" s="8" t="s">
        <v>108</v>
      </c>
      <c r="C27" s="8">
        <v>283835.31949999998</v>
      </c>
      <c r="D27" s="8">
        <v>77200.152480000004</v>
      </c>
      <c r="E27" s="8">
        <v>178292.087</v>
      </c>
      <c r="F27" s="8">
        <v>93602.513189999998</v>
      </c>
      <c r="G27" s="8">
        <v>89714.940040000001</v>
      </c>
      <c r="H27" s="8">
        <v>96845.332689999996</v>
      </c>
      <c r="I27" s="13">
        <f t="shared" si="0"/>
        <v>1.9250506708410733</v>
      </c>
      <c r="J27" s="13">
        <f t="shared" si="1"/>
        <v>0.2844421654170125</v>
      </c>
    </row>
    <row r="28" spans="2:10" x14ac:dyDescent="0.3">
      <c r="B28" s="8" t="s">
        <v>92</v>
      </c>
      <c r="C28" s="8">
        <v>120820770.8</v>
      </c>
      <c r="D28" s="8">
        <v>67864877.420000002</v>
      </c>
      <c r="E28" s="8">
        <v>211194407.40000001</v>
      </c>
      <c r="F28" s="8">
        <v>42368830.600000001</v>
      </c>
      <c r="G28" s="8">
        <v>86692574.129999995</v>
      </c>
      <c r="H28" s="8">
        <v>93889949.420000002</v>
      </c>
      <c r="I28" s="13">
        <f t="shared" si="0"/>
        <v>1.7935753615156951</v>
      </c>
      <c r="J28" s="13">
        <f t="shared" si="1"/>
        <v>0.25371962935478309</v>
      </c>
    </row>
    <row r="29" spans="2:10" x14ac:dyDescent="0.3">
      <c r="B29" s="8" t="s">
        <v>110</v>
      </c>
      <c r="C29" s="8">
        <v>1666627.03</v>
      </c>
      <c r="D29" s="8">
        <v>1237094.8799999999</v>
      </c>
      <c r="E29" s="8">
        <v>2985632.0929999999</v>
      </c>
      <c r="F29" s="8">
        <v>1098202.996</v>
      </c>
      <c r="G29" s="8">
        <v>1132169.93</v>
      </c>
      <c r="H29" s="8">
        <v>1438105.933</v>
      </c>
      <c r="I29" s="13">
        <f t="shared" si="0"/>
        <v>1.6053940146203798</v>
      </c>
      <c r="J29" s="13">
        <f t="shared" si="1"/>
        <v>0.20558163946659996</v>
      </c>
    </row>
    <row r="30" spans="2:10" x14ac:dyDescent="0.3">
      <c r="B30" s="8" t="s">
        <v>48</v>
      </c>
      <c r="C30" s="8">
        <v>8949679.0920000002</v>
      </c>
      <c r="D30" s="8">
        <v>31521036.469999999</v>
      </c>
      <c r="E30" s="8">
        <v>73982849.640000001</v>
      </c>
      <c r="F30" s="8">
        <v>24473845.239999998</v>
      </c>
      <c r="G30" s="8">
        <v>24506830.59</v>
      </c>
      <c r="H30" s="8">
        <v>26599525.84</v>
      </c>
      <c r="I30" s="13">
        <f t="shared" si="0"/>
        <v>1.5143326251196014</v>
      </c>
      <c r="J30" s="13">
        <f t="shared" si="1"/>
        <v>0.18022127898684936</v>
      </c>
    </row>
    <row r="31" spans="2:10" x14ac:dyDescent="0.3">
      <c r="B31" s="8" t="s">
        <v>45</v>
      </c>
      <c r="C31" s="8">
        <v>13408271.9</v>
      </c>
      <c r="D31" s="8">
        <v>3054174.5490000001</v>
      </c>
      <c r="E31" s="8">
        <v>16520784.92</v>
      </c>
      <c r="F31" s="8">
        <v>5061572.0769999996</v>
      </c>
      <c r="G31" s="8">
        <v>8506740.5260000005</v>
      </c>
      <c r="H31" s="8">
        <v>9006223.3110000007</v>
      </c>
      <c r="I31" s="13">
        <f t="shared" si="0"/>
        <v>1.4610812596393117</v>
      </c>
      <c r="J31" s="13">
        <f t="shared" si="1"/>
        <v>0.16467437037069185</v>
      </c>
    </row>
    <row r="32" spans="2:10" x14ac:dyDescent="0.3">
      <c r="B32" s="8" t="s">
        <v>147</v>
      </c>
      <c r="C32" s="8">
        <v>2211501.0410000002</v>
      </c>
      <c r="D32" s="8">
        <v>694465.92700000003</v>
      </c>
      <c r="E32" s="8">
        <v>107291519.59999999</v>
      </c>
      <c r="F32" s="8">
        <v>1760944.1470000001</v>
      </c>
      <c r="G32" s="8">
        <v>77234028.510000005</v>
      </c>
      <c r="H32" s="8">
        <v>1754240.1440000001</v>
      </c>
      <c r="I32" s="13">
        <f t="shared" si="0"/>
        <v>1.3646880600504789</v>
      </c>
      <c r="J32" s="13">
        <f t="shared" si="1"/>
        <v>0.13503339183035665</v>
      </c>
    </row>
    <row r="33" spans="2:10" x14ac:dyDescent="0.3">
      <c r="B33" s="8" t="s">
        <v>130</v>
      </c>
      <c r="C33" s="8">
        <v>16066525.789999999</v>
      </c>
      <c r="D33" s="8">
        <v>8811045.0059999991</v>
      </c>
      <c r="E33" s="8">
        <v>25949172.120000001</v>
      </c>
      <c r="F33" s="8">
        <v>14022660</v>
      </c>
      <c r="G33" s="8">
        <v>15253352.01</v>
      </c>
      <c r="H33" s="8">
        <v>12556898.779999999</v>
      </c>
      <c r="I33" s="13">
        <f t="shared" si="0"/>
        <v>1.2149941745901636</v>
      </c>
      <c r="J33" s="13">
        <f t="shared" si="1"/>
        <v>8.4574195671440616E-2</v>
      </c>
    </row>
    <row r="34" spans="2:10" x14ac:dyDescent="0.3">
      <c r="B34" s="8" t="s">
        <v>200</v>
      </c>
      <c r="C34" s="8">
        <v>2087897.905</v>
      </c>
      <c r="D34" s="8">
        <v>545355.1226</v>
      </c>
      <c r="E34" s="8">
        <v>3396200.3029999998</v>
      </c>
      <c r="F34" s="8">
        <v>1516494.48</v>
      </c>
      <c r="G34" s="8">
        <v>2122460.969</v>
      </c>
      <c r="H34" s="8">
        <v>1815521.987</v>
      </c>
      <c r="I34" s="13">
        <f t="shared" si="0"/>
        <v>1.1054135618574774</v>
      </c>
      <c r="J34" s="13">
        <f t="shared" si="1"/>
        <v>4.3524788456120601E-2</v>
      </c>
    </row>
    <row r="35" spans="2:10" x14ac:dyDescent="0.3">
      <c r="B35" s="8" t="s">
        <v>50</v>
      </c>
      <c r="C35" s="8">
        <v>11906077.060000001</v>
      </c>
      <c r="D35" s="8">
        <v>5884834.7759999996</v>
      </c>
      <c r="E35" s="8">
        <v>10887576.26</v>
      </c>
      <c r="F35" s="8">
        <v>7485198.7539999997</v>
      </c>
      <c r="G35" s="8">
        <v>9318648.6329999994</v>
      </c>
      <c r="H35" s="8">
        <v>10007089.75</v>
      </c>
      <c r="I35" s="13">
        <f t="shared" si="0"/>
        <v>1.0696563103877006</v>
      </c>
      <c r="J35" s="13">
        <f t="shared" si="1"/>
        <v>2.9244257611197581E-2</v>
      </c>
    </row>
    <row r="36" spans="2:10" x14ac:dyDescent="0.3">
      <c r="B36" s="8" t="s">
        <v>123</v>
      </c>
      <c r="C36" s="8">
        <v>1489780.047</v>
      </c>
      <c r="D36" s="8">
        <v>822494.70400000003</v>
      </c>
      <c r="E36" s="8">
        <v>2994351.1349999998</v>
      </c>
      <c r="F36" s="8">
        <v>2003636.4650000001</v>
      </c>
      <c r="G36" s="8">
        <v>1495133.875</v>
      </c>
      <c r="H36" s="8">
        <v>1605934.5090000001</v>
      </c>
      <c r="I36" s="13">
        <f t="shared" si="0"/>
        <v>1.0395558691389486</v>
      </c>
      <c r="J36" s="13">
        <f t="shared" si="1"/>
        <v>1.6847834703311089E-2</v>
      </c>
    </row>
    <row r="37" spans="2:10" x14ac:dyDescent="0.3">
      <c r="B37" s="8" t="s">
        <v>125</v>
      </c>
      <c r="C37" s="8">
        <v>565784.11089999997</v>
      </c>
      <c r="D37" s="8">
        <v>491825.114</v>
      </c>
      <c r="E37" s="8">
        <v>5595252.7120000003</v>
      </c>
      <c r="F37" s="8">
        <v>936545.87239999999</v>
      </c>
      <c r="G37" s="8">
        <v>3795430.5720000002</v>
      </c>
      <c r="H37" s="8">
        <v>1818018.7890000001</v>
      </c>
      <c r="I37" s="13">
        <f t="shared" si="0"/>
        <v>1.0157048516578238</v>
      </c>
      <c r="J37" s="13">
        <f t="shared" si="1"/>
        <v>6.7675269259403533E-3</v>
      </c>
    </row>
    <row r="38" spans="2:10" x14ac:dyDescent="0.3">
      <c r="B38" s="8" t="s">
        <v>136</v>
      </c>
      <c r="C38" s="8">
        <v>1167074.0959999999</v>
      </c>
      <c r="D38" s="8">
        <v>32306.621510000001</v>
      </c>
      <c r="E38" s="8">
        <v>204488.31760000001</v>
      </c>
      <c r="F38" s="8">
        <v>373016.02110000001</v>
      </c>
      <c r="G38" s="8">
        <v>739531.04240000003</v>
      </c>
      <c r="H38" s="8">
        <v>343159.75689999998</v>
      </c>
      <c r="I38" s="13">
        <f t="shared" si="0"/>
        <v>0.96438995506268477</v>
      </c>
      <c r="J38" s="13">
        <f t="shared" si="1"/>
        <v>-1.5747321815494715E-2</v>
      </c>
    </row>
    <row r="39" spans="2:10" x14ac:dyDescent="0.3">
      <c r="B39" s="8" t="s">
        <v>116</v>
      </c>
      <c r="C39" s="8">
        <v>7042476.1960000005</v>
      </c>
      <c r="D39" s="8">
        <v>2079523.3089999999</v>
      </c>
      <c r="E39" s="8">
        <v>6815762.2220000001</v>
      </c>
      <c r="F39" s="8">
        <v>5111549.01</v>
      </c>
      <c r="G39" s="8">
        <v>5437685.6540000001</v>
      </c>
      <c r="H39" s="8">
        <v>6125851.6160000004</v>
      </c>
      <c r="I39" s="13">
        <f t="shared" si="0"/>
        <v>0.95578286429112258</v>
      </c>
      <c r="J39" s="13">
        <f t="shared" si="1"/>
        <v>-1.9640759973960833E-2</v>
      </c>
    </row>
    <row r="40" spans="2:10" x14ac:dyDescent="0.3">
      <c r="B40" s="8" t="s">
        <v>207</v>
      </c>
      <c r="C40" s="8">
        <v>573561.99289999995</v>
      </c>
      <c r="D40" s="8">
        <v>319442.31630000001</v>
      </c>
      <c r="E40" s="8">
        <v>973835.07860000001</v>
      </c>
      <c r="F40" s="8">
        <v>651310.02399999998</v>
      </c>
      <c r="G40" s="8">
        <v>631740.75820000004</v>
      </c>
      <c r="H40" s="8">
        <v>709512.56810000003</v>
      </c>
      <c r="I40" s="13">
        <f t="shared" si="0"/>
        <v>0.93690340511328229</v>
      </c>
      <c r="J40" s="13">
        <f t="shared" si="1"/>
        <v>-2.8305182632782356E-2</v>
      </c>
    </row>
    <row r="41" spans="2:10" x14ac:dyDescent="0.3">
      <c r="B41" s="8" t="s">
        <v>95</v>
      </c>
      <c r="C41" s="8">
        <v>45821.987139999997</v>
      </c>
      <c r="D41" s="8">
        <v>55129.910770000002</v>
      </c>
      <c r="E41" s="8">
        <v>754081.52910000004</v>
      </c>
      <c r="F41" s="8">
        <v>273231.402</v>
      </c>
      <c r="G41" s="8">
        <v>401442.36820000003</v>
      </c>
      <c r="H41" s="8">
        <v>258866.94080000001</v>
      </c>
      <c r="I41" s="13">
        <f t="shared" si="0"/>
        <v>0.91590373824629046</v>
      </c>
      <c r="J41" s="13">
        <f t="shared" si="1"/>
        <v>-3.8150168412156377E-2</v>
      </c>
    </row>
    <row r="42" spans="2:10" x14ac:dyDescent="0.3">
      <c r="B42" s="8" t="s">
        <v>206</v>
      </c>
      <c r="C42" s="8">
        <v>2850183.423</v>
      </c>
      <c r="D42" s="8">
        <v>2522695.9339999999</v>
      </c>
      <c r="E42" s="8">
        <v>2570339.2790000001</v>
      </c>
      <c r="F42" s="8">
        <v>2848973.4670000002</v>
      </c>
      <c r="G42" s="8">
        <v>2738045.463</v>
      </c>
      <c r="H42" s="8">
        <v>3144785.602</v>
      </c>
      <c r="I42" s="13">
        <f t="shared" si="0"/>
        <v>0.90968809561528563</v>
      </c>
      <c r="J42" s="13">
        <f t="shared" si="1"/>
        <v>-4.1107488528119913E-2</v>
      </c>
    </row>
    <row r="43" spans="2:10" x14ac:dyDescent="0.3">
      <c r="B43" s="8" t="s">
        <v>60</v>
      </c>
      <c r="C43" s="8">
        <v>8042864.3880000003</v>
      </c>
      <c r="D43" s="8">
        <v>3683289.3160000001</v>
      </c>
      <c r="E43" s="8">
        <v>8195781.0439999998</v>
      </c>
      <c r="F43" s="8">
        <v>6070563.2209999999</v>
      </c>
      <c r="G43" s="8">
        <v>7694319.6600000001</v>
      </c>
      <c r="H43" s="8">
        <v>8321677.5379999997</v>
      </c>
      <c r="I43" s="13">
        <f t="shared" si="0"/>
        <v>0.9019935367963462</v>
      </c>
      <c r="J43" s="13">
        <f t="shared" si="1"/>
        <v>-4.4796574369076823E-2</v>
      </c>
    </row>
    <row r="44" spans="2:10" x14ac:dyDescent="0.3">
      <c r="B44" s="8" t="s">
        <v>62</v>
      </c>
      <c r="C44" s="8">
        <v>4351178.8320000004</v>
      </c>
      <c r="D44" s="8">
        <v>4101140.801</v>
      </c>
      <c r="E44" s="8">
        <v>10146729.619999999</v>
      </c>
      <c r="F44" s="8">
        <v>6897627.0039999997</v>
      </c>
      <c r="G44" s="8">
        <v>9783359.1970000006</v>
      </c>
      <c r="H44" s="8">
        <v>7668617.9649999999</v>
      </c>
      <c r="I44" s="13">
        <f t="shared" si="0"/>
        <v>0.76383374145237015</v>
      </c>
      <c r="J44" s="13">
        <f t="shared" si="1"/>
        <v>-0.11700116109373597</v>
      </c>
    </row>
    <row r="45" spans="2:10" x14ac:dyDescent="0.3">
      <c r="B45" s="8" t="s">
        <v>180</v>
      </c>
      <c r="C45" s="8">
        <v>7521390.2300000004</v>
      </c>
      <c r="D45" s="8">
        <v>3351032.5890000002</v>
      </c>
      <c r="E45" s="8">
        <v>10208108.49</v>
      </c>
      <c r="F45" s="8">
        <v>7818623.0619999999</v>
      </c>
      <c r="G45" s="8">
        <v>10632350.67</v>
      </c>
      <c r="H45" s="8">
        <v>9492041.2540000007</v>
      </c>
      <c r="I45" s="13">
        <f t="shared" si="0"/>
        <v>0.75441148063520569</v>
      </c>
      <c r="J45" s="13">
        <f t="shared" si="1"/>
        <v>-0.12239171112626876</v>
      </c>
    </row>
    <row r="46" spans="2:10" x14ac:dyDescent="0.3">
      <c r="B46" s="8" t="s">
        <v>145</v>
      </c>
      <c r="C46" s="8">
        <v>514268.78460000001</v>
      </c>
      <c r="D46" s="8">
        <v>573461.74639999995</v>
      </c>
      <c r="E46" s="8">
        <v>2078925.7279999999</v>
      </c>
      <c r="F46" s="8">
        <v>1540800.291</v>
      </c>
      <c r="G46" s="8">
        <v>1279759.6510000001</v>
      </c>
      <c r="H46" s="8">
        <v>1554511.071</v>
      </c>
      <c r="I46" s="13">
        <f t="shared" si="0"/>
        <v>0.72379539659828596</v>
      </c>
      <c r="J46" s="13">
        <f t="shared" si="1"/>
        <v>-0.14038418336973715</v>
      </c>
    </row>
    <row r="47" spans="2:10" x14ac:dyDescent="0.3">
      <c r="B47" s="8" t="s">
        <v>186</v>
      </c>
      <c r="C47" s="8">
        <v>1132356.6170000001</v>
      </c>
      <c r="D47" s="8">
        <v>482157.4558</v>
      </c>
      <c r="E47" s="8">
        <v>1967913.06</v>
      </c>
      <c r="F47" s="8">
        <v>1849562.027</v>
      </c>
      <c r="G47" s="8">
        <v>1559556.0560000001</v>
      </c>
      <c r="H47" s="8">
        <v>1676213.547</v>
      </c>
      <c r="I47" s="13">
        <f t="shared" si="0"/>
        <v>0.70446283417705058</v>
      </c>
      <c r="J47" s="13">
        <f t="shared" si="1"/>
        <v>-0.15214191431841945</v>
      </c>
    </row>
    <row r="48" spans="2:10" x14ac:dyDescent="0.3">
      <c r="B48" s="8" t="s">
        <v>148</v>
      </c>
      <c r="C48" s="8">
        <v>728257.84649999999</v>
      </c>
      <c r="D48" s="8">
        <v>330404.84210000001</v>
      </c>
      <c r="E48" s="8">
        <v>901280.75450000004</v>
      </c>
      <c r="F48" s="8">
        <v>930657.86100000003</v>
      </c>
      <c r="G48" s="8">
        <v>1011190.226</v>
      </c>
      <c r="H48" s="8">
        <v>963426.39060000004</v>
      </c>
      <c r="I48" s="13">
        <f t="shared" si="0"/>
        <v>0.67461558562242196</v>
      </c>
      <c r="J48" s="13">
        <f t="shared" si="1"/>
        <v>-0.17094362953930892</v>
      </c>
    </row>
    <row r="49" spans="2:10" x14ac:dyDescent="0.3">
      <c r="B49" s="8" t="s">
        <v>218</v>
      </c>
      <c r="C49" s="8">
        <v>441887.41210000002</v>
      </c>
      <c r="D49" s="8">
        <v>220816.31539999999</v>
      </c>
      <c r="E49" s="8">
        <v>991038.95149999997</v>
      </c>
      <c r="F49" s="8">
        <v>838000.42969999998</v>
      </c>
      <c r="G49" s="8">
        <v>811958.20090000005</v>
      </c>
      <c r="H49" s="8">
        <v>967753.64190000005</v>
      </c>
      <c r="I49" s="13">
        <f t="shared" si="0"/>
        <v>0.63175112726221139</v>
      </c>
      <c r="J49" s="13">
        <f t="shared" si="1"/>
        <v>-0.19945397447599969</v>
      </c>
    </row>
    <row r="50" spans="2:10" x14ac:dyDescent="0.3">
      <c r="B50" s="8" t="s">
        <v>173</v>
      </c>
      <c r="C50" s="8">
        <v>2815628.3640000001</v>
      </c>
      <c r="D50" s="8">
        <v>2148883.6329999999</v>
      </c>
      <c r="E50" s="8">
        <v>5432022.273</v>
      </c>
      <c r="F50" s="8">
        <v>6228250.2699999996</v>
      </c>
      <c r="G50" s="8">
        <v>2258243.9249999998</v>
      </c>
      <c r="H50" s="8">
        <v>8622258.1649999991</v>
      </c>
      <c r="I50" s="13">
        <f t="shared" si="0"/>
        <v>0.60767343236009064</v>
      </c>
      <c r="J50" s="13">
        <f t="shared" si="1"/>
        <v>-0.21632975070490057</v>
      </c>
    </row>
    <row r="51" spans="2:10" x14ac:dyDescent="0.3">
      <c r="B51" s="8" t="s">
        <v>73</v>
      </c>
      <c r="C51" s="8">
        <v>11252376.310000001</v>
      </c>
      <c r="D51" s="8">
        <v>6946928.8830000004</v>
      </c>
      <c r="E51" s="8">
        <v>20736541.579999998</v>
      </c>
      <c r="F51" s="8">
        <v>13754567.74</v>
      </c>
      <c r="G51" s="8">
        <v>23474580.920000002</v>
      </c>
      <c r="H51" s="8">
        <v>26939704.559999999</v>
      </c>
      <c r="I51" s="13">
        <f t="shared" si="0"/>
        <v>0.60677174079315743</v>
      </c>
      <c r="J51" s="13">
        <f t="shared" si="1"/>
        <v>-0.21697465383023376</v>
      </c>
    </row>
    <row r="52" spans="2:10" x14ac:dyDescent="0.3">
      <c r="B52" s="8" t="s">
        <v>103</v>
      </c>
      <c r="C52" s="8">
        <v>15634484.49</v>
      </c>
      <c r="D52" s="8">
        <v>6792797.8279999997</v>
      </c>
      <c r="E52" s="8">
        <v>36803550.420000002</v>
      </c>
      <c r="F52" s="8">
        <v>25050080.539999999</v>
      </c>
      <c r="G52" s="8">
        <v>35629782.979999997</v>
      </c>
      <c r="H52" s="8">
        <v>37210040.979999997</v>
      </c>
      <c r="I52" s="13">
        <f t="shared" si="0"/>
        <v>0.60507600901786562</v>
      </c>
      <c r="J52" s="13">
        <f t="shared" si="1"/>
        <v>-0.21819006630027898</v>
      </c>
    </row>
    <row r="53" spans="2:10" x14ac:dyDescent="0.3">
      <c r="B53" s="8" t="s">
        <v>10</v>
      </c>
      <c r="C53" s="8">
        <v>10184293.82</v>
      </c>
      <c r="D53" s="8">
        <v>3512982.8169999998</v>
      </c>
      <c r="E53" s="8">
        <v>16029464.810000001</v>
      </c>
      <c r="F53" s="8">
        <v>17904543.969999999</v>
      </c>
      <c r="G53" s="8">
        <v>17305125.460000001</v>
      </c>
      <c r="H53" s="8">
        <v>15518621.65</v>
      </c>
      <c r="I53" s="13">
        <f t="shared" si="0"/>
        <v>0.58599926814250569</v>
      </c>
      <c r="J53" s="13">
        <f t="shared" si="1"/>
        <v>-0.23210292637417862</v>
      </c>
    </row>
    <row r="54" spans="2:10" x14ac:dyDescent="0.3">
      <c r="B54" s="8" t="s">
        <v>76</v>
      </c>
      <c r="C54" s="8">
        <v>1401857.7590000001</v>
      </c>
      <c r="D54" s="8">
        <v>745979.93640000001</v>
      </c>
      <c r="E54" s="8">
        <v>2659071.2969999998</v>
      </c>
      <c r="F54" s="8">
        <v>2779922.5219999999</v>
      </c>
      <c r="G54" s="8">
        <v>2538537.9929999998</v>
      </c>
      <c r="H54" s="8">
        <v>2942034.0120000001</v>
      </c>
      <c r="I54" s="13">
        <f t="shared" si="0"/>
        <v>0.58191540187918345</v>
      </c>
      <c r="J54" s="13">
        <f t="shared" si="1"/>
        <v>-0.23514014794042762</v>
      </c>
    </row>
    <row r="55" spans="2:10" x14ac:dyDescent="0.3">
      <c r="B55" s="8" t="s">
        <v>51</v>
      </c>
      <c r="C55" s="8">
        <v>4667818.1409999998</v>
      </c>
      <c r="D55" s="8">
        <v>4677117.1459999997</v>
      </c>
      <c r="E55" s="8">
        <v>6312736.852</v>
      </c>
      <c r="F55" s="8">
        <v>7517308.9289999995</v>
      </c>
      <c r="G55" s="8">
        <v>16416144.82</v>
      </c>
      <c r="H55" s="8">
        <v>5538017.5820000004</v>
      </c>
      <c r="I55" s="13">
        <f t="shared" si="0"/>
        <v>0.53128233616657772</v>
      </c>
      <c r="J55" s="13">
        <f t="shared" si="1"/>
        <v>-0.27467462307559909</v>
      </c>
    </row>
    <row r="56" spans="2:10" x14ac:dyDescent="0.3">
      <c r="B56" s="8" t="s">
        <v>37</v>
      </c>
      <c r="C56" s="8">
        <v>2045673.4669999999</v>
      </c>
      <c r="D56" s="8">
        <v>1183849.524</v>
      </c>
      <c r="E56" s="8">
        <v>4421921.8449999997</v>
      </c>
      <c r="F56" s="8">
        <v>6413368.5420000004</v>
      </c>
      <c r="G56" s="8">
        <v>4761586.3310000002</v>
      </c>
      <c r="H56" s="8">
        <v>3852242.4950000001</v>
      </c>
      <c r="I56" s="13">
        <f t="shared" si="0"/>
        <v>0.50917311116799058</v>
      </c>
      <c r="J56" s="13">
        <f t="shared" si="1"/>
        <v>-0.29313453899266173</v>
      </c>
    </row>
    <row r="57" spans="2:10" x14ac:dyDescent="0.3">
      <c r="B57" s="8" t="s">
        <v>86</v>
      </c>
      <c r="C57" s="8">
        <v>1106860.139</v>
      </c>
      <c r="D57" s="8">
        <v>1035156.749</v>
      </c>
      <c r="E57" s="8">
        <v>661983.73360000004</v>
      </c>
      <c r="F57" s="8">
        <v>2160111.7570000002</v>
      </c>
      <c r="G57" s="8">
        <v>1842460.17</v>
      </c>
      <c r="H57" s="8">
        <v>1637956.844</v>
      </c>
      <c r="I57" s="13">
        <f t="shared" si="0"/>
        <v>0.49711662424565262</v>
      </c>
      <c r="J57" s="13">
        <f t="shared" si="1"/>
        <v>-0.30354171322907325</v>
      </c>
    </row>
    <row r="58" spans="2:10" x14ac:dyDescent="0.3">
      <c r="B58" s="8" t="s">
        <v>121</v>
      </c>
      <c r="C58" s="8">
        <v>5031581.37</v>
      </c>
      <c r="D58" s="8">
        <v>3735251.4130000002</v>
      </c>
      <c r="E58" s="8">
        <v>7778561.7070000004</v>
      </c>
      <c r="F58" s="8">
        <v>10257692.67</v>
      </c>
      <c r="G58" s="8">
        <v>12931914.119999999</v>
      </c>
      <c r="H58" s="8">
        <v>11310868.92</v>
      </c>
      <c r="I58" s="13">
        <f t="shared" si="0"/>
        <v>0.47957003923874303</v>
      </c>
      <c r="J58" s="13">
        <f t="shared" si="1"/>
        <v>-0.31914795693209186</v>
      </c>
    </row>
    <row r="59" spans="2:10" x14ac:dyDescent="0.3">
      <c r="B59" s="8" t="s">
        <v>203</v>
      </c>
      <c r="C59" s="8">
        <v>415174.87599999999</v>
      </c>
      <c r="D59" s="8">
        <v>218099.94529999999</v>
      </c>
      <c r="E59" s="8">
        <v>666031.52150000003</v>
      </c>
      <c r="F59" s="8">
        <v>924549.8406</v>
      </c>
      <c r="G59" s="8">
        <v>915759.75360000005</v>
      </c>
      <c r="H59" s="8">
        <v>932776.92890000006</v>
      </c>
      <c r="I59" s="13">
        <f t="shared" si="0"/>
        <v>0.46854158064549706</v>
      </c>
      <c r="J59" s="13">
        <f t="shared" si="1"/>
        <v>-0.32925186167357401</v>
      </c>
    </row>
    <row r="60" spans="2:10" x14ac:dyDescent="0.3">
      <c r="B60" s="8" t="s">
        <v>41</v>
      </c>
      <c r="C60" s="8">
        <v>17012772.699999999</v>
      </c>
      <c r="D60" s="8">
        <v>52579298.289999999</v>
      </c>
      <c r="E60" s="8">
        <v>36704666.939999998</v>
      </c>
      <c r="F60" s="8">
        <v>69667213.819999993</v>
      </c>
      <c r="G60" s="8">
        <v>83116605.650000006</v>
      </c>
      <c r="H60" s="8">
        <v>79881040.780000001</v>
      </c>
      <c r="I60" s="13">
        <f t="shared" si="0"/>
        <v>0.45686631756846913</v>
      </c>
      <c r="J60" s="13">
        <f t="shared" si="1"/>
        <v>-0.34021085908888943</v>
      </c>
    </row>
    <row r="61" spans="2:10" x14ac:dyDescent="0.3">
      <c r="B61" s="8" t="s">
        <v>88</v>
      </c>
      <c r="C61" s="8">
        <v>1219529.605</v>
      </c>
      <c r="D61" s="8">
        <v>742577.0331</v>
      </c>
      <c r="E61" s="8">
        <v>2005353.3359999999</v>
      </c>
      <c r="F61" s="8">
        <v>3178659.568</v>
      </c>
      <c r="G61" s="8">
        <v>3412264.2519999999</v>
      </c>
      <c r="H61" s="8">
        <v>2778633.8769999999</v>
      </c>
      <c r="I61" s="13">
        <f t="shared" si="0"/>
        <v>0.42344154360352837</v>
      </c>
      <c r="J61" s="13">
        <f t="shared" si="1"/>
        <v>-0.3732065358473366</v>
      </c>
    </row>
    <row r="62" spans="2:10" x14ac:dyDescent="0.3">
      <c r="B62" s="8" t="s">
        <v>187</v>
      </c>
      <c r="C62" s="8">
        <v>146824615.59999999</v>
      </c>
      <c r="D62" s="8">
        <v>92230747.75</v>
      </c>
      <c r="E62" s="8">
        <v>303705793.89999998</v>
      </c>
      <c r="F62" s="8">
        <v>417793801.80000001</v>
      </c>
      <c r="G62" s="8">
        <v>437117966.39999998</v>
      </c>
      <c r="H62" s="8">
        <v>447590384.30000001</v>
      </c>
      <c r="I62" s="13">
        <f t="shared" si="0"/>
        <v>0.4167065338112752</v>
      </c>
      <c r="J62" s="13">
        <f t="shared" si="1"/>
        <v>-0.38016968990524602</v>
      </c>
    </row>
    <row r="63" spans="2:10" x14ac:dyDescent="0.3">
      <c r="B63" s="8" t="s">
        <v>98</v>
      </c>
      <c r="C63" s="8">
        <v>495084.77909999999</v>
      </c>
      <c r="D63" s="8">
        <v>1862474.4269999999</v>
      </c>
      <c r="E63" s="8">
        <v>1053920.2220000001</v>
      </c>
      <c r="F63" s="8">
        <v>3154996.577</v>
      </c>
      <c r="G63" s="8">
        <v>1398827.3670000001</v>
      </c>
      <c r="H63" s="8">
        <v>3728200.5180000002</v>
      </c>
      <c r="I63" s="13">
        <f t="shared" si="0"/>
        <v>0.41191371068181715</v>
      </c>
      <c r="J63" s="13">
        <f t="shared" si="1"/>
        <v>-0.38519375216993124</v>
      </c>
    </row>
    <row r="64" spans="2:10" x14ac:dyDescent="0.3">
      <c r="B64" s="8" t="s">
        <v>67</v>
      </c>
      <c r="C64" s="8">
        <v>1401467.2919999999</v>
      </c>
      <c r="D64" s="8">
        <v>960829.23919999995</v>
      </c>
      <c r="E64" s="8">
        <v>2113340.3309999998</v>
      </c>
      <c r="F64" s="8">
        <v>3213115.7919999999</v>
      </c>
      <c r="G64" s="8">
        <v>4356602.8849999998</v>
      </c>
      <c r="H64" s="8">
        <v>3337607</v>
      </c>
      <c r="I64" s="13">
        <f t="shared" si="0"/>
        <v>0.410333109575857</v>
      </c>
      <c r="J64" s="13">
        <f t="shared" si="1"/>
        <v>-0.38686343861205957</v>
      </c>
    </row>
    <row r="65" spans="2:10" x14ac:dyDescent="0.3">
      <c r="B65" s="8" t="s">
        <v>12</v>
      </c>
      <c r="C65" s="8">
        <v>47843606.479999997</v>
      </c>
      <c r="D65" s="8">
        <v>28651174.940000001</v>
      </c>
      <c r="E65" s="8">
        <v>96254821.5</v>
      </c>
      <c r="F65" s="8">
        <v>167517997.90000001</v>
      </c>
      <c r="G65" s="8">
        <v>113280140.7</v>
      </c>
      <c r="H65" s="8">
        <v>154841211.30000001</v>
      </c>
      <c r="I65" s="13">
        <f t="shared" si="0"/>
        <v>0.39654269743918735</v>
      </c>
      <c r="J65" s="13">
        <f t="shared" si="1"/>
        <v>-0.4017100434942244</v>
      </c>
    </row>
    <row r="66" spans="2:10" x14ac:dyDescent="0.3">
      <c r="B66" s="8" t="s">
        <v>137</v>
      </c>
      <c r="C66" s="8">
        <v>114120.90700000001</v>
      </c>
      <c r="D66" s="8">
        <v>62273.277970000003</v>
      </c>
      <c r="E66" s="8">
        <v>470090.45280000003</v>
      </c>
      <c r="F66" s="8">
        <v>348230.61099999998</v>
      </c>
      <c r="G66" s="8">
        <v>840333.65469999996</v>
      </c>
      <c r="H66" s="8">
        <v>459282.35</v>
      </c>
      <c r="I66" s="13">
        <f t="shared" si="0"/>
        <v>0.3923208820593872</v>
      </c>
      <c r="J66" s="13">
        <f t="shared" si="1"/>
        <v>-0.40635857506750322</v>
      </c>
    </row>
    <row r="67" spans="2:10" x14ac:dyDescent="0.3">
      <c r="B67" s="8" t="s">
        <v>27</v>
      </c>
      <c r="C67" s="8">
        <v>135122581.40000001</v>
      </c>
      <c r="D67" s="8">
        <v>81922531.140000001</v>
      </c>
      <c r="E67" s="8">
        <v>171114787.30000001</v>
      </c>
      <c r="F67" s="8">
        <v>347000924.89999998</v>
      </c>
      <c r="G67" s="8">
        <v>238308482.19999999</v>
      </c>
      <c r="H67" s="8">
        <v>427433831.10000002</v>
      </c>
      <c r="I67" s="13">
        <f t="shared" ref="I67:I130" si="2">AVERAGE(C67:E67)/AVERAGE(F67:H67)</f>
        <v>0.38327572596771553</v>
      </c>
      <c r="J67" s="13">
        <f t="shared" ref="J67:J130" si="3">LOG10(I67)</f>
        <v>-0.41648868508193482</v>
      </c>
    </row>
    <row r="68" spans="2:10" x14ac:dyDescent="0.3">
      <c r="B68" s="8" t="s">
        <v>208</v>
      </c>
      <c r="C68" s="8">
        <v>2880246.2209999999</v>
      </c>
      <c r="D68" s="8">
        <v>1494228.9040000001</v>
      </c>
      <c r="E68" s="8">
        <v>4753043.22</v>
      </c>
      <c r="F68" s="8">
        <v>901337.40560000006</v>
      </c>
      <c r="G68" s="8">
        <v>13584600.439999999</v>
      </c>
      <c r="H68" s="8">
        <v>9493582.4949999992</v>
      </c>
      <c r="I68" s="13">
        <f t="shared" si="2"/>
        <v>0.38063807012628581</v>
      </c>
      <c r="J68" s="13">
        <f t="shared" si="3"/>
        <v>-0.41948777721840408</v>
      </c>
    </row>
    <row r="69" spans="2:10" x14ac:dyDescent="0.3">
      <c r="B69" s="8" t="s">
        <v>166</v>
      </c>
      <c r="C69" s="8">
        <v>55067988.469999999</v>
      </c>
      <c r="D69" s="8">
        <v>9131144.9240000006</v>
      </c>
      <c r="E69" s="8">
        <v>12704701.140000001</v>
      </c>
      <c r="F69" s="8">
        <v>75309387.239999995</v>
      </c>
      <c r="G69" s="8">
        <v>42019795.469999999</v>
      </c>
      <c r="H69" s="8">
        <v>87779579.099999994</v>
      </c>
      <c r="I69" s="13">
        <f t="shared" si="2"/>
        <v>0.37494173264640418</v>
      </c>
      <c r="J69" s="13">
        <f t="shared" si="3"/>
        <v>-0.42603621802241642</v>
      </c>
    </row>
    <row r="70" spans="2:10" x14ac:dyDescent="0.3">
      <c r="B70" s="8" t="s">
        <v>185</v>
      </c>
      <c r="C70" s="8">
        <v>43177488.960000001</v>
      </c>
      <c r="D70" s="8">
        <v>37189152.409999996</v>
      </c>
      <c r="E70" s="8">
        <v>25739709.469999999</v>
      </c>
      <c r="F70" s="8">
        <v>129651962.09999999</v>
      </c>
      <c r="G70" s="8">
        <v>132624217.40000001</v>
      </c>
      <c r="H70" s="8">
        <v>22006504.670000002</v>
      </c>
      <c r="I70" s="13">
        <f t="shared" si="2"/>
        <v>0.37324239831838929</v>
      </c>
      <c r="J70" s="13">
        <f t="shared" si="3"/>
        <v>-0.42800902861832968</v>
      </c>
    </row>
    <row r="71" spans="2:10" x14ac:dyDescent="0.3">
      <c r="B71" s="8" t="s">
        <v>215</v>
      </c>
      <c r="C71" s="8">
        <v>447529.34250000003</v>
      </c>
      <c r="D71" s="8">
        <v>323362.51380000002</v>
      </c>
      <c r="E71" s="8">
        <v>770262.58620000002</v>
      </c>
      <c r="F71" s="8">
        <v>1257065.497</v>
      </c>
      <c r="G71" s="8">
        <v>1607852.064</v>
      </c>
      <c r="H71" s="8">
        <v>1268901.58</v>
      </c>
      <c r="I71" s="13">
        <f t="shared" si="2"/>
        <v>0.37281612715334811</v>
      </c>
      <c r="J71" s="13">
        <f t="shared" si="3"/>
        <v>-0.42850530934858516</v>
      </c>
    </row>
    <row r="72" spans="2:10" x14ac:dyDescent="0.3">
      <c r="B72" s="8" t="s">
        <v>161</v>
      </c>
      <c r="C72" s="8">
        <v>1612146.4609999999</v>
      </c>
      <c r="D72" s="8">
        <v>620158.24349999998</v>
      </c>
      <c r="E72" s="8">
        <v>8549834.3729999997</v>
      </c>
      <c r="F72" s="8">
        <v>5546734.1540000001</v>
      </c>
      <c r="G72" s="8">
        <v>11913167.140000001</v>
      </c>
      <c r="H72" s="8">
        <v>11592156.76</v>
      </c>
      <c r="I72" s="13">
        <f t="shared" si="2"/>
        <v>0.37113167877672865</v>
      </c>
      <c r="J72" s="13">
        <f t="shared" si="3"/>
        <v>-0.43047197388958658</v>
      </c>
    </row>
    <row r="73" spans="2:10" x14ac:dyDescent="0.3">
      <c r="B73" s="8" t="s">
        <v>57</v>
      </c>
      <c r="C73" s="8">
        <v>72553056.400000006</v>
      </c>
      <c r="D73" s="8">
        <v>41494407.340000004</v>
      </c>
      <c r="E73" s="8">
        <v>113022854.2</v>
      </c>
      <c r="F73" s="8">
        <v>215544616</v>
      </c>
      <c r="G73" s="8">
        <v>227478172.59999999</v>
      </c>
      <c r="H73" s="8">
        <v>181655317.90000001</v>
      </c>
      <c r="I73" s="13">
        <f t="shared" si="2"/>
        <v>0.36349972182032925</v>
      </c>
      <c r="J73" s="13">
        <f t="shared" si="3"/>
        <v>-0.43949591716241848</v>
      </c>
    </row>
    <row r="74" spans="2:10" x14ac:dyDescent="0.3">
      <c r="B74" s="8" t="s">
        <v>216</v>
      </c>
      <c r="C74" s="8">
        <v>105701.74709999999</v>
      </c>
      <c r="D74" s="8">
        <v>96353.994869999995</v>
      </c>
      <c r="E74" s="8">
        <v>193319.6918</v>
      </c>
      <c r="F74" s="8">
        <v>318035.13579999999</v>
      </c>
      <c r="G74" s="8">
        <v>416889.72259999998</v>
      </c>
      <c r="H74" s="8">
        <v>380001.69799999997</v>
      </c>
      <c r="I74" s="13">
        <f t="shared" si="2"/>
        <v>0.35462015995621499</v>
      </c>
      <c r="J74" s="13">
        <f t="shared" si="3"/>
        <v>-0.4502365786367753</v>
      </c>
    </row>
    <row r="75" spans="2:10" x14ac:dyDescent="0.3">
      <c r="B75" s="8" t="s">
        <v>197</v>
      </c>
      <c r="C75" s="8">
        <v>3507276.7450000001</v>
      </c>
      <c r="D75" s="8">
        <v>1996392.5390000001</v>
      </c>
      <c r="E75" s="8">
        <v>4949564.0659999996</v>
      </c>
      <c r="F75" s="8">
        <v>8343416.1399999997</v>
      </c>
      <c r="G75" s="8">
        <v>10365377.140000001</v>
      </c>
      <c r="H75" s="8">
        <v>10818070.130000001</v>
      </c>
      <c r="I75" s="13">
        <f t="shared" si="2"/>
        <v>0.35402450998096036</v>
      </c>
      <c r="J75" s="13">
        <f t="shared" si="3"/>
        <v>-0.45096666966630239</v>
      </c>
    </row>
    <row r="76" spans="2:10" x14ac:dyDescent="0.3">
      <c r="B76" s="8" t="s">
        <v>68</v>
      </c>
      <c r="C76" s="8">
        <v>282677.40840000001</v>
      </c>
      <c r="D76" s="8">
        <v>1488219.9890000001</v>
      </c>
      <c r="E76" s="8">
        <v>593873.64720000001</v>
      </c>
      <c r="F76" s="8">
        <v>1320162.4569999999</v>
      </c>
      <c r="G76" s="8">
        <v>2719800.28</v>
      </c>
      <c r="H76" s="8">
        <v>2901237.5729999999</v>
      </c>
      <c r="I76" s="13">
        <f t="shared" si="2"/>
        <v>0.34068618379923982</v>
      </c>
      <c r="J76" s="13">
        <f t="shared" si="3"/>
        <v>-0.46764547847033089</v>
      </c>
    </row>
    <row r="77" spans="2:10" x14ac:dyDescent="0.3">
      <c r="B77" s="8" t="s">
        <v>94</v>
      </c>
      <c r="C77" s="8">
        <v>15134629.84</v>
      </c>
      <c r="D77" s="8">
        <v>8302319.3629999999</v>
      </c>
      <c r="E77" s="8">
        <v>39202522.520000003</v>
      </c>
      <c r="F77" s="8">
        <v>18883227.620000001</v>
      </c>
      <c r="G77" s="8">
        <v>22921621.949999999</v>
      </c>
      <c r="H77" s="8">
        <v>144099188.5</v>
      </c>
      <c r="I77" s="13">
        <f t="shared" si="2"/>
        <v>0.33694519158004432</v>
      </c>
      <c r="J77" s="13">
        <f t="shared" si="3"/>
        <v>-0.47244073690365684</v>
      </c>
    </row>
    <row r="78" spans="2:10" x14ac:dyDescent="0.3">
      <c r="B78" s="8" t="s">
        <v>194</v>
      </c>
      <c r="C78" s="8">
        <v>259149.20809999999</v>
      </c>
      <c r="D78" s="8">
        <v>137132.45209999999</v>
      </c>
      <c r="E78" s="8">
        <v>457578.80450000003</v>
      </c>
      <c r="F78" s="8">
        <v>760159.06389999995</v>
      </c>
      <c r="G78" s="8">
        <v>962926.53879999998</v>
      </c>
      <c r="H78" s="8">
        <v>879844.11510000005</v>
      </c>
      <c r="I78" s="13">
        <f t="shared" si="2"/>
        <v>0.32803823278858418</v>
      </c>
      <c r="J78" s="13">
        <f t="shared" si="3"/>
        <v>-0.48407553640582379</v>
      </c>
    </row>
    <row r="79" spans="2:10" x14ac:dyDescent="0.3">
      <c r="B79" s="8" t="s">
        <v>151</v>
      </c>
      <c r="C79" s="8">
        <v>181671.7893</v>
      </c>
      <c r="D79" s="8">
        <v>63602.888989999999</v>
      </c>
      <c r="E79" s="8">
        <v>310942.11310000002</v>
      </c>
      <c r="F79" s="8">
        <v>542882.03910000005</v>
      </c>
      <c r="G79" s="8">
        <v>585850.44770000002</v>
      </c>
      <c r="H79" s="8">
        <v>588641.96889999998</v>
      </c>
      <c r="I79" s="13">
        <f t="shared" si="2"/>
        <v>0.32387624582624097</v>
      </c>
      <c r="J79" s="13">
        <f t="shared" si="3"/>
        <v>-0.4896209034405572</v>
      </c>
    </row>
    <row r="80" spans="2:10" x14ac:dyDescent="0.3">
      <c r="B80" s="8" t="s">
        <v>69</v>
      </c>
      <c r="C80" s="8">
        <v>1308492.4639999999</v>
      </c>
      <c r="D80" s="8">
        <v>918571.27599999995</v>
      </c>
      <c r="E80" s="8">
        <v>3274223.784</v>
      </c>
      <c r="F80" s="8">
        <v>3986980.7829999998</v>
      </c>
      <c r="G80" s="8">
        <v>8738228.3570000008</v>
      </c>
      <c r="H80" s="8">
        <v>4284372.9450000003</v>
      </c>
      <c r="I80" s="13">
        <f t="shared" si="2"/>
        <v>0.3234228505150249</v>
      </c>
      <c r="J80" s="13">
        <f t="shared" si="3"/>
        <v>-0.49022929951309008</v>
      </c>
    </row>
    <row r="81" spans="2:10" x14ac:dyDescent="0.3">
      <c r="B81" s="8" t="s">
        <v>152</v>
      </c>
      <c r="C81" s="8">
        <v>906842.11510000005</v>
      </c>
      <c r="D81" s="8">
        <v>499149.22590000002</v>
      </c>
      <c r="E81" s="8">
        <v>1497471.844</v>
      </c>
      <c r="F81" s="8">
        <v>3013178.2940000002</v>
      </c>
      <c r="G81" s="8">
        <v>2956202.7489999998</v>
      </c>
      <c r="H81" s="8">
        <v>3080417.861</v>
      </c>
      <c r="I81" s="13">
        <f t="shared" si="2"/>
        <v>0.32083179038560439</v>
      </c>
      <c r="J81" s="13">
        <f t="shared" si="3"/>
        <v>-0.4937226051478385</v>
      </c>
    </row>
    <row r="82" spans="2:10" x14ac:dyDescent="0.3">
      <c r="B82" s="8" t="s">
        <v>176</v>
      </c>
      <c r="C82" s="8">
        <v>666263.34669999999</v>
      </c>
      <c r="D82" s="8">
        <v>346059.11080000002</v>
      </c>
      <c r="E82" s="8">
        <v>1021844.2879999999</v>
      </c>
      <c r="F82" s="8">
        <v>2018515.2409999999</v>
      </c>
      <c r="G82" s="8">
        <v>2167710.6669999999</v>
      </c>
      <c r="H82" s="8">
        <v>2232114.3250000002</v>
      </c>
      <c r="I82" s="13">
        <f t="shared" si="2"/>
        <v>0.31693033894359462</v>
      </c>
      <c r="J82" s="13">
        <f t="shared" si="3"/>
        <v>-0.49903618490210899</v>
      </c>
    </row>
    <row r="83" spans="2:10" x14ac:dyDescent="0.3">
      <c r="B83" s="8" t="s">
        <v>219</v>
      </c>
      <c r="C83" s="8">
        <v>301114.97360000003</v>
      </c>
      <c r="D83" s="8">
        <v>148566.21299999999</v>
      </c>
      <c r="E83" s="8">
        <v>428774.13270000002</v>
      </c>
      <c r="F83" s="8">
        <v>905065.64269999997</v>
      </c>
      <c r="G83" s="8">
        <v>890904.36170000001</v>
      </c>
      <c r="H83" s="8">
        <v>980090.02859999996</v>
      </c>
      <c r="I83" s="13">
        <f t="shared" si="2"/>
        <v>0.3164395974357519</v>
      </c>
      <c r="J83" s="13">
        <f t="shared" si="3"/>
        <v>-0.49970917665401976</v>
      </c>
    </row>
    <row r="84" spans="2:10" x14ac:dyDescent="0.3">
      <c r="B84" s="8" t="s">
        <v>158</v>
      </c>
      <c r="C84" s="8">
        <v>10427161</v>
      </c>
      <c r="D84" s="8">
        <v>5254211.7699999996</v>
      </c>
      <c r="E84" s="8">
        <v>17120797.780000001</v>
      </c>
      <c r="F84" s="8">
        <v>29956063.140000001</v>
      </c>
      <c r="G84" s="8">
        <v>36725209.369999997</v>
      </c>
      <c r="H84" s="8">
        <v>39573913.380000003</v>
      </c>
      <c r="I84" s="13">
        <f t="shared" si="2"/>
        <v>0.30871124336423666</v>
      </c>
      <c r="J84" s="13">
        <f t="shared" si="3"/>
        <v>-0.51044755308309431</v>
      </c>
    </row>
    <row r="85" spans="2:10" x14ac:dyDescent="0.3">
      <c r="B85" s="8" t="s">
        <v>171</v>
      </c>
      <c r="C85" s="8">
        <v>9725591.5539999995</v>
      </c>
      <c r="D85" s="8">
        <v>7828922.7379999999</v>
      </c>
      <c r="E85" s="8">
        <v>21021487.760000002</v>
      </c>
      <c r="F85" s="8">
        <v>43860839.520000003</v>
      </c>
      <c r="G85" s="8">
        <v>35045699.979999997</v>
      </c>
      <c r="H85" s="8">
        <v>46997731.369999997</v>
      </c>
      <c r="I85" s="13">
        <f t="shared" si="2"/>
        <v>0.30639152894051463</v>
      </c>
      <c r="J85" s="13">
        <f t="shared" si="3"/>
        <v>-0.51372324617144138</v>
      </c>
    </row>
    <row r="86" spans="2:10" x14ac:dyDescent="0.3">
      <c r="B86" s="8" t="s">
        <v>144</v>
      </c>
      <c r="C86" s="8">
        <v>414791.89409999998</v>
      </c>
      <c r="D86" s="8">
        <v>573295.09050000005</v>
      </c>
      <c r="E86" s="8">
        <v>538003.01679999998</v>
      </c>
      <c r="F86" s="8">
        <v>1367656.007</v>
      </c>
      <c r="G86" s="8">
        <v>1718561.2590000001</v>
      </c>
      <c r="H86" s="8">
        <v>1912612.1580000001</v>
      </c>
      <c r="I86" s="13">
        <f t="shared" si="2"/>
        <v>0.30528947318607291</v>
      </c>
      <c r="J86" s="13">
        <f t="shared" si="3"/>
        <v>-0.51528817053271603</v>
      </c>
    </row>
    <row r="87" spans="2:10" x14ac:dyDescent="0.3">
      <c r="B87" s="8" t="s">
        <v>167</v>
      </c>
      <c r="C87" s="8">
        <v>218717.731</v>
      </c>
      <c r="D87" s="8">
        <v>114198.22470000001</v>
      </c>
      <c r="E87" s="8">
        <v>348067.41989999998</v>
      </c>
      <c r="F87" s="8">
        <v>723266.67810000002</v>
      </c>
      <c r="G87" s="8">
        <v>737060.66520000005</v>
      </c>
      <c r="H87" s="8">
        <v>788722.11840000004</v>
      </c>
      <c r="I87" s="13">
        <f t="shared" si="2"/>
        <v>0.30278719396649539</v>
      </c>
      <c r="J87" s="13">
        <f t="shared" si="3"/>
        <v>-0.51886249676540919</v>
      </c>
    </row>
    <row r="88" spans="2:10" x14ac:dyDescent="0.3">
      <c r="B88" s="8" t="s">
        <v>205</v>
      </c>
      <c r="C88" s="8">
        <v>1023807.617</v>
      </c>
      <c r="D88" s="8">
        <v>542798.32889999996</v>
      </c>
      <c r="E88" s="8">
        <v>1513315.6540000001</v>
      </c>
      <c r="F88" s="8">
        <v>3124181.6060000001</v>
      </c>
      <c r="G88" s="8">
        <v>3537417.7850000001</v>
      </c>
      <c r="H88" s="8">
        <v>3577761.1660000002</v>
      </c>
      <c r="I88" s="13">
        <f t="shared" si="2"/>
        <v>0.30079237690233041</v>
      </c>
      <c r="J88" s="13">
        <f t="shared" si="3"/>
        <v>-0.52173317443413325</v>
      </c>
    </row>
    <row r="89" spans="2:10" x14ac:dyDescent="0.3">
      <c r="B89" s="8" t="s">
        <v>23</v>
      </c>
      <c r="C89" s="8">
        <v>8537785.5859999992</v>
      </c>
      <c r="D89" s="8">
        <v>4885693.091</v>
      </c>
      <c r="E89" s="8">
        <v>14109136.24</v>
      </c>
      <c r="F89" s="8">
        <v>27612352.07</v>
      </c>
      <c r="G89" s="8">
        <v>35613709.640000001</v>
      </c>
      <c r="H89" s="8">
        <v>28729035.640000001</v>
      </c>
      <c r="I89" s="13">
        <f t="shared" si="2"/>
        <v>0.29941368896827125</v>
      </c>
      <c r="J89" s="13">
        <f t="shared" si="3"/>
        <v>-0.52372834792256018</v>
      </c>
    </row>
    <row r="90" spans="2:10" x14ac:dyDescent="0.3">
      <c r="B90" s="8" t="s">
        <v>72</v>
      </c>
      <c r="C90" s="8">
        <v>699855.85230000003</v>
      </c>
      <c r="D90" s="8">
        <v>400291.72779999999</v>
      </c>
      <c r="E90" s="8">
        <v>1027398.503</v>
      </c>
      <c r="F90" s="8">
        <v>1651260.37</v>
      </c>
      <c r="G90" s="8">
        <v>2793956.0070000002</v>
      </c>
      <c r="H90" s="8">
        <v>2693910.9950000001</v>
      </c>
      <c r="I90" s="13">
        <f t="shared" si="2"/>
        <v>0.29801206397357993</v>
      </c>
      <c r="J90" s="13">
        <f t="shared" si="3"/>
        <v>-0.52576615467842103</v>
      </c>
    </row>
    <row r="91" spans="2:10" x14ac:dyDescent="0.3">
      <c r="B91" s="8" t="s">
        <v>70</v>
      </c>
      <c r="C91" s="8">
        <v>3378135.2370000002</v>
      </c>
      <c r="D91" s="8">
        <v>2272738.4109999998</v>
      </c>
      <c r="E91" s="8">
        <v>5988421.1979999999</v>
      </c>
      <c r="F91" s="8">
        <v>10868782.970000001</v>
      </c>
      <c r="G91" s="8">
        <v>18218229.670000002</v>
      </c>
      <c r="H91" s="8">
        <v>10311435.789999999</v>
      </c>
      <c r="I91" s="13">
        <f t="shared" si="2"/>
        <v>0.29542520860129218</v>
      </c>
      <c r="J91" s="13">
        <f t="shared" si="3"/>
        <v>-0.52955244914143418</v>
      </c>
    </row>
    <row r="92" spans="2:10" x14ac:dyDescent="0.3">
      <c r="B92" s="8" t="s">
        <v>89</v>
      </c>
      <c r="C92" s="8">
        <v>292076.93229999999</v>
      </c>
      <c r="D92" s="8">
        <v>307281.91769999999</v>
      </c>
      <c r="E92" s="8">
        <v>1581681.942</v>
      </c>
      <c r="F92" s="8">
        <v>2474466.227</v>
      </c>
      <c r="G92" s="8">
        <v>2811128.5559999999</v>
      </c>
      <c r="H92" s="8">
        <v>2174093.7250000001</v>
      </c>
      <c r="I92" s="13">
        <f t="shared" si="2"/>
        <v>0.29237692561304468</v>
      </c>
      <c r="J92" s="13">
        <f t="shared" si="3"/>
        <v>-0.53405690488226665</v>
      </c>
    </row>
    <row r="93" spans="2:10" x14ac:dyDescent="0.3">
      <c r="B93" s="8" t="s">
        <v>59</v>
      </c>
      <c r="C93" s="8">
        <v>8746290.7080000006</v>
      </c>
      <c r="D93" s="8">
        <v>5843407.5379999997</v>
      </c>
      <c r="E93" s="8">
        <v>1924766.122</v>
      </c>
      <c r="F93" s="8">
        <v>3737824.0260000001</v>
      </c>
      <c r="G93" s="8">
        <v>23979570.379999999</v>
      </c>
      <c r="H93" s="8">
        <v>30198640.5</v>
      </c>
      <c r="I93" s="13">
        <f t="shared" si="2"/>
        <v>0.28514494120330613</v>
      </c>
      <c r="J93" s="13">
        <f t="shared" si="3"/>
        <v>-0.54493432889030047</v>
      </c>
    </row>
    <row r="94" spans="2:10" x14ac:dyDescent="0.3">
      <c r="B94" s="8" t="s">
        <v>183</v>
      </c>
      <c r="C94" s="8">
        <v>36907926.869999997</v>
      </c>
      <c r="D94" s="8">
        <v>10230413.640000001</v>
      </c>
      <c r="E94" s="8">
        <v>26409951.559999999</v>
      </c>
      <c r="F94" s="8">
        <v>79303991.510000005</v>
      </c>
      <c r="G94" s="8">
        <v>95992387.719999999</v>
      </c>
      <c r="H94" s="8">
        <v>85358615.769999996</v>
      </c>
      <c r="I94" s="13">
        <f t="shared" si="2"/>
        <v>0.28216720753807156</v>
      </c>
      <c r="J94" s="13">
        <f t="shared" si="3"/>
        <v>-0.54949345979777475</v>
      </c>
    </row>
    <row r="95" spans="2:10" x14ac:dyDescent="0.3">
      <c r="B95" s="8" t="s">
        <v>55</v>
      </c>
      <c r="C95" s="8">
        <v>106805963.59999999</v>
      </c>
      <c r="D95" s="8">
        <v>67808327.930000007</v>
      </c>
      <c r="E95" s="8">
        <v>141038570.19999999</v>
      </c>
      <c r="F95" s="8">
        <v>334104396.60000002</v>
      </c>
      <c r="G95" s="8">
        <v>460526546.10000002</v>
      </c>
      <c r="H95" s="8">
        <v>397931049.60000002</v>
      </c>
      <c r="I95" s="13">
        <f t="shared" si="2"/>
        <v>0.26468465687156878</v>
      </c>
      <c r="J95" s="13">
        <f t="shared" si="3"/>
        <v>-0.57727123296816707</v>
      </c>
    </row>
    <row r="96" spans="2:10" x14ac:dyDescent="0.3">
      <c r="B96" s="8" t="s">
        <v>126</v>
      </c>
      <c r="C96" s="8">
        <v>42117532.119999997</v>
      </c>
      <c r="D96" s="8">
        <v>32460755.579999998</v>
      </c>
      <c r="E96" s="8">
        <v>98652803.480000004</v>
      </c>
      <c r="F96" s="8">
        <v>225846936.19999999</v>
      </c>
      <c r="G96" s="8">
        <v>290471646.69999999</v>
      </c>
      <c r="H96" s="8">
        <v>167063518.5</v>
      </c>
      <c r="I96" s="13">
        <f t="shared" si="2"/>
        <v>0.25349082281363949</v>
      </c>
      <c r="J96" s="13">
        <f t="shared" si="3"/>
        <v>-0.59603775890871513</v>
      </c>
    </row>
    <row r="97" spans="2:10" x14ac:dyDescent="0.3">
      <c r="B97" s="8" t="s">
        <v>61</v>
      </c>
      <c r="C97" s="8">
        <v>49500800.469999999</v>
      </c>
      <c r="D97" s="8">
        <v>21226629.93</v>
      </c>
      <c r="E97" s="8">
        <v>92716703.299999997</v>
      </c>
      <c r="F97" s="8">
        <v>208880566</v>
      </c>
      <c r="G97" s="8">
        <v>214428600.30000001</v>
      </c>
      <c r="H97" s="8">
        <v>234696801.90000001</v>
      </c>
      <c r="I97" s="13">
        <f t="shared" si="2"/>
        <v>0.24839308699145624</v>
      </c>
      <c r="J97" s="13">
        <f t="shared" si="3"/>
        <v>-0.60486049514296814</v>
      </c>
    </row>
    <row r="98" spans="2:10" x14ac:dyDescent="0.3">
      <c r="B98" s="8" t="s">
        <v>79</v>
      </c>
      <c r="C98" s="8">
        <v>1469399.19</v>
      </c>
      <c r="D98" s="8">
        <v>507249.50579999998</v>
      </c>
      <c r="E98" s="8">
        <v>2443182.9550000001</v>
      </c>
      <c r="F98" s="8">
        <v>5440037.8420000002</v>
      </c>
      <c r="G98" s="8">
        <v>6215724.7560000001</v>
      </c>
      <c r="H98" s="8">
        <v>7068034.1880000001</v>
      </c>
      <c r="I98" s="13">
        <f t="shared" si="2"/>
        <v>0.23605424163248551</v>
      </c>
      <c r="J98" s="13">
        <f t="shared" si="3"/>
        <v>-0.62698819137323802</v>
      </c>
    </row>
    <row r="99" spans="2:10" x14ac:dyDescent="0.3">
      <c r="B99" s="8" t="s">
        <v>81</v>
      </c>
      <c r="C99" s="8">
        <v>452915.29989999998</v>
      </c>
      <c r="D99" s="8">
        <v>200884.6079</v>
      </c>
      <c r="E99" s="8">
        <v>613577.7182</v>
      </c>
      <c r="F99" s="8">
        <v>1698255.9990000001</v>
      </c>
      <c r="G99" s="8">
        <v>2033422.652</v>
      </c>
      <c r="H99" s="8">
        <v>1826861.692</v>
      </c>
      <c r="I99" s="13">
        <f t="shared" si="2"/>
        <v>0.22800547406227575</v>
      </c>
      <c r="J99" s="13">
        <f t="shared" si="3"/>
        <v>-0.642054726128926</v>
      </c>
    </row>
    <row r="100" spans="2:10" x14ac:dyDescent="0.3">
      <c r="B100" s="8" t="s">
        <v>43</v>
      </c>
      <c r="C100" s="8">
        <v>642306.85419999994</v>
      </c>
      <c r="D100" s="8">
        <v>343024.54619999998</v>
      </c>
      <c r="E100" s="8">
        <v>1565876.5419999999</v>
      </c>
      <c r="F100" s="8">
        <v>3392328.281</v>
      </c>
      <c r="G100" s="8">
        <v>3891693.8659999999</v>
      </c>
      <c r="H100" s="8">
        <v>3984667.28</v>
      </c>
      <c r="I100" s="13">
        <f t="shared" si="2"/>
        <v>0.22639792843054632</v>
      </c>
      <c r="J100" s="13">
        <f t="shared" si="3"/>
        <v>-0.64512755131459065</v>
      </c>
    </row>
    <row r="101" spans="2:10" x14ac:dyDescent="0.3">
      <c r="B101" s="8" t="s">
        <v>87</v>
      </c>
      <c r="C101" s="8">
        <v>399461.96970000002</v>
      </c>
      <c r="D101" s="8">
        <v>2144937.0060000001</v>
      </c>
      <c r="E101" s="8">
        <v>1087190.9839999999</v>
      </c>
      <c r="F101" s="8">
        <v>4163575.49</v>
      </c>
      <c r="G101" s="8">
        <v>7076657.0700000003</v>
      </c>
      <c r="H101" s="8">
        <v>4937462.4859999996</v>
      </c>
      <c r="I101" s="13">
        <f t="shared" si="2"/>
        <v>0.22448129658606253</v>
      </c>
      <c r="J101" s="13">
        <f t="shared" si="3"/>
        <v>-0.64881983785818653</v>
      </c>
    </row>
    <row r="102" spans="2:10" x14ac:dyDescent="0.3">
      <c r="B102" s="8" t="s">
        <v>100</v>
      </c>
      <c r="C102" s="8">
        <v>126378.5505</v>
      </c>
      <c r="D102" s="8">
        <v>70241.737399999998</v>
      </c>
      <c r="E102" s="8">
        <v>206368.10440000001</v>
      </c>
      <c r="F102" s="8">
        <v>570257.30310000002</v>
      </c>
      <c r="G102" s="8">
        <v>677376.1936</v>
      </c>
      <c r="H102" s="8">
        <v>611459.72309999994</v>
      </c>
      <c r="I102" s="13">
        <f t="shared" si="2"/>
        <v>0.21676610296247181</v>
      </c>
      <c r="J102" s="13">
        <f t="shared" si="3"/>
        <v>-0.66400863010099764</v>
      </c>
    </row>
    <row r="103" spans="2:10" x14ac:dyDescent="0.3">
      <c r="B103" s="8" t="s">
        <v>107</v>
      </c>
      <c r="C103" s="8">
        <v>177843.0643</v>
      </c>
      <c r="D103" s="8">
        <v>98845.933669999999</v>
      </c>
      <c r="E103" s="8">
        <v>290406.36969999998</v>
      </c>
      <c r="F103" s="8">
        <v>802480.37199999997</v>
      </c>
      <c r="G103" s="8">
        <v>953220.76</v>
      </c>
      <c r="H103" s="8">
        <v>860461.45030000003</v>
      </c>
      <c r="I103" s="13">
        <f t="shared" si="2"/>
        <v>0.21676610295811127</v>
      </c>
      <c r="J103" s="13">
        <f t="shared" si="3"/>
        <v>-0.66400863010973399</v>
      </c>
    </row>
    <row r="104" spans="2:10" x14ac:dyDescent="0.3">
      <c r="B104" s="8" t="s">
        <v>109</v>
      </c>
      <c r="C104" s="8">
        <v>899127.43770000001</v>
      </c>
      <c r="D104" s="8">
        <v>475968.44339999999</v>
      </c>
      <c r="E104" s="8">
        <v>1434051.76</v>
      </c>
      <c r="F104" s="8">
        <v>4787263.2019999996</v>
      </c>
      <c r="G104" s="8">
        <v>5192020.8940000003</v>
      </c>
      <c r="H104" s="8">
        <v>3451527.031</v>
      </c>
      <c r="I104" s="13">
        <f t="shared" si="2"/>
        <v>0.20915696114978205</v>
      </c>
      <c r="J104" s="13">
        <f t="shared" si="3"/>
        <v>-0.67952767667919756</v>
      </c>
    </row>
    <row r="105" spans="2:10" x14ac:dyDescent="0.3">
      <c r="B105" s="8" t="s">
        <v>132</v>
      </c>
      <c r="C105" s="8">
        <v>9955443.1779999994</v>
      </c>
      <c r="D105" s="8">
        <v>6771534.2699999996</v>
      </c>
      <c r="E105" s="8">
        <v>17675347.98</v>
      </c>
      <c r="F105" s="8">
        <v>48666011.259999998</v>
      </c>
      <c r="G105" s="8">
        <v>64053479.93</v>
      </c>
      <c r="H105" s="8">
        <v>51974020.020000003</v>
      </c>
      <c r="I105" s="13">
        <f t="shared" si="2"/>
        <v>0.20888695113272399</v>
      </c>
      <c r="J105" s="13">
        <f t="shared" si="3"/>
        <v>-0.68008868892373953</v>
      </c>
    </row>
    <row r="106" spans="2:10" x14ac:dyDescent="0.3">
      <c r="B106" s="8" t="s">
        <v>35</v>
      </c>
      <c r="C106" s="8">
        <v>1047733.346</v>
      </c>
      <c r="D106" s="8">
        <v>489511.14799999999</v>
      </c>
      <c r="E106" s="8">
        <v>1565008.9990000001</v>
      </c>
      <c r="F106" s="8">
        <v>4295147.5369999995</v>
      </c>
      <c r="G106" s="8">
        <v>5807900.6310000001</v>
      </c>
      <c r="H106" s="8">
        <v>4823680.9539999999</v>
      </c>
      <c r="I106" s="13">
        <f t="shared" si="2"/>
        <v>0.20783210224051657</v>
      </c>
      <c r="J106" s="13">
        <f t="shared" si="3"/>
        <v>-0.68228736943950619</v>
      </c>
    </row>
    <row r="107" spans="2:10" x14ac:dyDescent="0.3">
      <c r="B107" s="8" t="s">
        <v>39</v>
      </c>
      <c r="C107" s="8">
        <v>45635362.509999998</v>
      </c>
      <c r="D107" s="8">
        <v>20436301.579999998</v>
      </c>
      <c r="E107" s="8">
        <v>396755433.5</v>
      </c>
      <c r="F107" s="8">
        <v>901867812.5</v>
      </c>
      <c r="G107" s="8">
        <v>675505402.39999998</v>
      </c>
      <c r="H107" s="8">
        <v>717337454.39999998</v>
      </c>
      <c r="I107" s="13">
        <f t="shared" si="2"/>
        <v>0.20169300809116167</v>
      </c>
      <c r="J107" s="13">
        <f t="shared" si="3"/>
        <v>-0.69530915681975047</v>
      </c>
    </row>
    <row r="108" spans="2:10" x14ac:dyDescent="0.3">
      <c r="B108" s="8" t="s">
        <v>169</v>
      </c>
      <c r="C108" s="8">
        <v>5730262.1969999997</v>
      </c>
      <c r="D108" s="8">
        <v>3001634.6850000001</v>
      </c>
      <c r="E108" s="8">
        <v>9123409.0940000005</v>
      </c>
      <c r="F108" s="8">
        <v>21530163.120000001</v>
      </c>
      <c r="G108" s="8">
        <v>32885967.91</v>
      </c>
      <c r="H108" s="8">
        <v>35247150.310000002</v>
      </c>
      <c r="I108" s="13">
        <f t="shared" si="2"/>
        <v>0.19913732476835538</v>
      </c>
      <c r="J108" s="13">
        <f t="shared" si="3"/>
        <v>-0.70084733152604695</v>
      </c>
    </row>
    <row r="109" spans="2:10" x14ac:dyDescent="0.3">
      <c r="B109" s="8" t="s">
        <v>101</v>
      </c>
      <c r="C109" s="8">
        <v>493059.21580000001</v>
      </c>
      <c r="D109" s="8">
        <v>482347.78509999998</v>
      </c>
      <c r="E109" s="8">
        <v>769059.43</v>
      </c>
      <c r="F109" s="8">
        <v>2945957.5920000002</v>
      </c>
      <c r="G109" s="8">
        <v>3053832.3330000001</v>
      </c>
      <c r="H109" s="8">
        <v>2796019.7549999999</v>
      </c>
      <c r="I109" s="13">
        <f t="shared" si="2"/>
        <v>0.19832926067813691</v>
      </c>
      <c r="J109" s="13">
        <f t="shared" si="3"/>
        <v>-0.70261320705752628</v>
      </c>
    </row>
    <row r="110" spans="2:10" x14ac:dyDescent="0.3">
      <c r="B110" s="8" t="s">
        <v>56</v>
      </c>
      <c r="C110" s="8">
        <v>220866.76639999999</v>
      </c>
      <c r="D110" s="8">
        <v>191175.2721</v>
      </c>
      <c r="E110" s="8">
        <v>868896.52179999999</v>
      </c>
      <c r="F110" s="8">
        <v>1613795.51</v>
      </c>
      <c r="G110" s="8">
        <v>2684082.2409999999</v>
      </c>
      <c r="H110" s="8">
        <v>2251949.9939999999</v>
      </c>
      <c r="I110" s="13">
        <f t="shared" si="2"/>
        <v>0.19556828212434157</v>
      </c>
      <c r="J110" s="13">
        <f t="shared" si="3"/>
        <v>-0.70870157907471498</v>
      </c>
    </row>
    <row r="111" spans="2:10" x14ac:dyDescent="0.3">
      <c r="B111" s="8" t="s">
        <v>156</v>
      </c>
      <c r="C111" s="8">
        <v>4586278.0250000004</v>
      </c>
      <c r="D111" s="8">
        <v>1966199.344</v>
      </c>
      <c r="E111" s="8">
        <v>4329003.0980000002</v>
      </c>
      <c r="F111" s="8">
        <v>17684605.66</v>
      </c>
      <c r="G111" s="8">
        <v>19199524.539999999</v>
      </c>
      <c r="H111" s="8">
        <v>19222622.870000001</v>
      </c>
      <c r="I111" s="13">
        <f t="shared" si="2"/>
        <v>0.19394243779218567</v>
      </c>
      <c r="J111" s="13">
        <f t="shared" si="3"/>
        <v>-0.71232714975380984</v>
      </c>
    </row>
    <row r="112" spans="2:10" x14ac:dyDescent="0.3">
      <c r="B112" s="8" t="s">
        <v>170</v>
      </c>
      <c r="C112" s="8">
        <v>393185.52130000002</v>
      </c>
      <c r="D112" s="8">
        <v>463348.4497</v>
      </c>
      <c r="E112" s="8">
        <v>1023529.801</v>
      </c>
      <c r="F112" s="8">
        <v>3090089.4589999998</v>
      </c>
      <c r="G112" s="8">
        <v>3855855.43</v>
      </c>
      <c r="H112" s="8">
        <v>2768504.38</v>
      </c>
      <c r="I112" s="13">
        <f t="shared" si="2"/>
        <v>0.19353271811295716</v>
      </c>
      <c r="J112" s="13">
        <f t="shared" si="3"/>
        <v>-0.7132456037987881</v>
      </c>
    </row>
    <row r="113" spans="2:10" x14ac:dyDescent="0.3">
      <c r="B113" s="8" t="s">
        <v>38</v>
      </c>
      <c r="C113" s="8">
        <v>284641.52730000002</v>
      </c>
      <c r="D113" s="8">
        <v>154348.818</v>
      </c>
      <c r="E113" s="8">
        <v>445463.19939999998</v>
      </c>
      <c r="F113" s="8">
        <v>1250891.791</v>
      </c>
      <c r="G113" s="8">
        <v>1379649.5530000001</v>
      </c>
      <c r="H113" s="8">
        <v>2017954.1170000001</v>
      </c>
      <c r="I113" s="13">
        <f t="shared" si="2"/>
        <v>0.19026662543190553</v>
      </c>
      <c r="J113" s="13">
        <f t="shared" si="3"/>
        <v>-0.72063738439774949</v>
      </c>
    </row>
    <row r="114" spans="2:10" x14ac:dyDescent="0.3">
      <c r="B114" s="8" t="s">
        <v>9</v>
      </c>
      <c r="C114" s="8">
        <v>14457961.09</v>
      </c>
      <c r="D114" s="8">
        <v>8678675.4539999999</v>
      </c>
      <c r="E114" s="8">
        <v>39979147.82</v>
      </c>
      <c r="F114" s="8">
        <v>49007392.840000004</v>
      </c>
      <c r="G114" s="8">
        <v>70119952.650000006</v>
      </c>
      <c r="H114" s="8">
        <v>213921508.5</v>
      </c>
      <c r="I114" s="13">
        <f t="shared" si="2"/>
        <v>0.18950908735417862</v>
      </c>
      <c r="J114" s="13">
        <f t="shared" si="3"/>
        <v>-0.72236995987453778</v>
      </c>
    </row>
    <row r="115" spans="2:10" x14ac:dyDescent="0.3">
      <c r="B115" s="8" t="s">
        <v>199</v>
      </c>
      <c r="C115" s="8">
        <v>2829217.68</v>
      </c>
      <c r="D115" s="8">
        <v>1228022.459</v>
      </c>
      <c r="E115" s="8">
        <v>8485430.4859999996</v>
      </c>
      <c r="F115" s="8">
        <v>7379570.8969999999</v>
      </c>
      <c r="G115" s="8">
        <v>51064958.329999998</v>
      </c>
      <c r="H115" s="8">
        <v>8772119.9949999992</v>
      </c>
      <c r="I115" s="13">
        <f t="shared" si="2"/>
        <v>0.18660065281705213</v>
      </c>
      <c r="J115" s="13">
        <f t="shared" si="3"/>
        <v>-0.72908684122002532</v>
      </c>
    </row>
    <row r="116" spans="2:10" x14ac:dyDescent="0.3">
      <c r="B116" s="8" t="s">
        <v>182</v>
      </c>
      <c r="C116" s="8">
        <v>6153901.8210000005</v>
      </c>
      <c r="D116" s="8">
        <v>4541361.727</v>
      </c>
      <c r="E116" s="8">
        <v>11935761.630000001</v>
      </c>
      <c r="F116" s="8">
        <v>44906554.299999997</v>
      </c>
      <c r="G116" s="8">
        <v>38939240.75</v>
      </c>
      <c r="H116" s="8">
        <v>39922479.869999997</v>
      </c>
      <c r="I116" s="13">
        <f t="shared" si="2"/>
        <v>0.18284996856123273</v>
      </c>
      <c r="J116" s="13">
        <f t="shared" si="3"/>
        <v>-0.73790510999743986</v>
      </c>
    </row>
    <row r="117" spans="2:10" x14ac:dyDescent="0.3">
      <c r="B117" s="8" t="s">
        <v>141</v>
      </c>
      <c r="C117" s="8">
        <v>151598.6599</v>
      </c>
      <c r="D117" s="8">
        <v>1667525.97</v>
      </c>
      <c r="E117" s="8">
        <v>1542238.6740000001</v>
      </c>
      <c r="F117" s="8">
        <v>5016327.568</v>
      </c>
      <c r="G117" s="8">
        <v>7519302.5310000004</v>
      </c>
      <c r="H117" s="8">
        <v>6126406.9539999999</v>
      </c>
      <c r="I117" s="13">
        <f t="shared" si="2"/>
        <v>0.18011770603357832</v>
      </c>
      <c r="J117" s="13">
        <f t="shared" si="3"/>
        <v>-0.74444359281782513</v>
      </c>
    </row>
    <row r="118" spans="2:10" x14ac:dyDescent="0.3">
      <c r="B118" s="8" t="s">
        <v>150</v>
      </c>
      <c r="C118" s="8">
        <v>20075810.809999999</v>
      </c>
      <c r="D118" s="8">
        <v>7017080.8300000001</v>
      </c>
      <c r="E118" s="8">
        <v>24668867.800000001</v>
      </c>
      <c r="F118" s="8">
        <v>119076006.90000001</v>
      </c>
      <c r="G118" s="8">
        <v>99140179.969999999</v>
      </c>
      <c r="H118" s="8">
        <v>72451327.5</v>
      </c>
      <c r="I118" s="13">
        <f t="shared" si="2"/>
        <v>0.1780789282634137</v>
      </c>
      <c r="J118" s="13">
        <f t="shared" si="3"/>
        <v>-0.74938746672615764</v>
      </c>
    </row>
    <row r="119" spans="2:10" x14ac:dyDescent="0.3">
      <c r="B119" s="8" t="s">
        <v>128</v>
      </c>
      <c r="C119" s="8">
        <v>20336608.890000001</v>
      </c>
      <c r="D119" s="8">
        <v>17074029.800000001</v>
      </c>
      <c r="E119" s="8">
        <v>39697417.68</v>
      </c>
      <c r="F119" s="8">
        <v>149780779.30000001</v>
      </c>
      <c r="G119" s="8">
        <v>170082260.59999999</v>
      </c>
      <c r="H119" s="8">
        <v>138485830.30000001</v>
      </c>
      <c r="I119" s="13">
        <f t="shared" si="2"/>
        <v>0.16823005658627235</v>
      </c>
      <c r="J119" s="13">
        <f t="shared" si="3"/>
        <v>-0.77409640899346366</v>
      </c>
    </row>
    <row r="120" spans="2:10" x14ac:dyDescent="0.3">
      <c r="B120" s="8" t="s">
        <v>15</v>
      </c>
      <c r="C120" s="8">
        <v>6563311.9819999998</v>
      </c>
      <c r="D120" s="8">
        <v>3432207.0649999999</v>
      </c>
      <c r="E120" s="8">
        <v>13046435.630000001</v>
      </c>
      <c r="F120" s="8">
        <v>68166273.280000001</v>
      </c>
      <c r="G120" s="8">
        <v>14484528.49</v>
      </c>
      <c r="H120" s="8">
        <v>54414554.539999999</v>
      </c>
      <c r="I120" s="13">
        <f t="shared" si="2"/>
        <v>0.16810925311342811</v>
      </c>
      <c r="J120" s="13">
        <f t="shared" si="3"/>
        <v>-0.77440838135229306</v>
      </c>
    </row>
    <row r="121" spans="2:10" x14ac:dyDescent="0.3">
      <c r="B121" s="8" t="s">
        <v>168</v>
      </c>
      <c r="C121" s="8">
        <v>135178.1354</v>
      </c>
      <c r="D121" s="8">
        <v>1531946.2209999999</v>
      </c>
      <c r="E121" s="8">
        <v>570570.94929999998</v>
      </c>
      <c r="F121" s="8">
        <v>3823284.6230000001</v>
      </c>
      <c r="G121" s="8">
        <v>5104918.716</v>
      </c>
      <c r="H121" s="8">
        <v>4985588.9819999998</v>
      </c>
      <c r="I121" s="13">
        <f t="shared" si="2"/>
        <v>0.16082569396430194</v>
      </c>
      <c r="J121" s="13">
        <f t="shared" si="3"/>
        <v>-0.79364456593899346</v>
      </c>
    </row>
    <row r="122" spans="2:10" x14ac:dyDescent="0.3">
      <c r="B122" s="8" t="s">
        <v>104</v>
      </c>
      <c r="C122" s="8">
        <v>14099027.33</v>
      </c>
      <c r="D122" s="8">
        <v>6157050.676</v>
      </c>
      <c r="E122" s="8">
        <v>24150898.27</v>
      </c>
      <c r="F122" s="8">
        <v>104851498</v>
      </c>
      <c r="G122" s="8">
        <v>106849850.90000001</v>
      </c>
      <c r="H122" s="8">
        <v>69965855.319999993</v>
      </c>
      <c r="I122" s="13">
        <f t="shared" si="2"/>
        <v>0.1576576030531241</v>
      </c>
      <c r="J122" s="13">
        <f t="shared" si="3"/>
        <v>-0.8022850805177425</v>
      </c>
    </row>
    <row r="123" spans="2:10" x14ac:dyDescent="0.3">
      <c r="B123" s="8" t="s">
        <v>96</v>
      </c>
      <c r="C123" s="8">
        <v>288989.8088</v>
      </c>
      <c r="D123" s="8">
        <v>223723.08379999999</v>
      </c>
      <c r="E123" s="8">
        <v>1314318.666</v>
      </c>
      <c r="F123" s="8">
        <v>1199805.7919999999</v>
      </c>
      <c r="G123" s="8">
        <v>8064575.1890000002</v>
      </c>
      <c r="H123" s="8">
        <v>2363583.8659999999</v>
      </c>
      <c r="I123" s="13">
        <f t="shared" si="2"/>
        <v>0.15712393205861572</v>
      </c>
      <c r="J123" s="13">
        <f t="shared" si="3"/>
        <v>-0.8037576611126771</v>
      </c>
    </row>
    <row r="124" spans="2:10" x14ac:dyDescent="0.3">
      <c r="B124" s="8" t="s">
        <v>58</v>
      </c>
      <c r="C124" s="8">
        <v>600362.41119999997</v>
      </c>
      <c r="D124" s="8">
        <v>146831.32029999999</v>
      </c>
      <c r="E124" s="8">
        <v>412136.69929999998</v>
      </c>
      <c r="F124" s="8">
        <v>2678667.2799999998</v>
      </c>
      <c r="G124" s="8">
        <v>1120625.07</v>
      </c>
      <c r="H124" s="8">
        <v>3851602.83</v>
      </c>
      <c r="I124" s="13">
        <f t="shared" si="2"/>
        <v>0.15152873010606324</v>
      </c>
      <c r="J124" s="13">
        <f t="shared" si="3"/>
        <v>-0.81950501637889217</v>
      </c>
    </row>
    <row r="125" spans="2:10" x14ac:dyDescent="0.3">
      <c r="B125" s="8" t="s">
        <v>63</v>
      </c>
      <c r="C125" s="8">
        <v>12580513.43</v>
      </c>
      <c r="D125" s="8">
        <v>5048624.915</v>
      </c>
      <c r="E125" s="8">
        <v>20304739.329999998</v>
      </c>
      <c r="F125" s="8">
        <v>30441874.120000001</v>
      </c>
      <c r="G125" s="8">
        <v>119071878.5</v>
      </c>
      <c r="H125" s="8">
        <v>103330523.7</v>
      </c>
      <c r="I125" s="13">
        <f t="shared" si="2"/>
        <v>0.15002861930317474</v>
      </c>
      <c r="J125" s="13">
        <f t="shared" si="3"/>
        <v>-0.8238258874784643</v>
      </c>
    </row>
    <row r="126" spans="2:10" x14ac:dyDescent="0.3">
      <c r="B126" s="8" t="s">
        <v>146</v>
      </c>
      <c r="C126" s="8">
        <v>16307157.49</v>
      </c>
      <c r="D126" s="8">
        <v>8326843.8399999999</v>
      </c>
      <c r="E126" s="8">
        <v>3425823.5989999999</v>
      </c>
      <c r="F126" s="8">
        <v>60065887.75</v>
      </c>
      <c r="G126" s="8">
        <v>65509143.07</v>
      </c>
      <c r="H126" s="8">
        <v>62367658.149999999</v>
      </c>
      <c r="I126" s="13">
        <f t="shared" si="2"/>
        <v>0.14929990138365529</v>
      </c>
      <c r="J126" s="13">
        <f t="shared" si="3"/>
        <v>-0.82594047913732205</v>
      </c>
    </row>
    <row r="127" spans="2:10" x14ac:dyDescent="0.3">
      <c r="B127" s="8" t="s">
        <v>204</v>
      </c>
      <c r="C127" s="8">
        <v>5600337.7570000002</v>
      </c>
      <c r="D127" s="8">
        <v>3359584.6310000001</v>
      </c>
      <c r="E127" s="8">
        <v>11771391.560000001</v>
      </c>
      <c r="F127" s="8">
        <v>31066509.879999999</v>
      </c>
      <c r="G127" s="8">
        <v>52017574.159999996</v>
      </c>
      <c r="H127" s="8">
        <v>58676484.270000003</v>
      </c>
      <c r="I127" s="13">
        <f t="shared" si="2"/>
        <v>0.14624175252080715</v>
      </c>
      <c r="J127" s="13">
        <f t="shared" si="3"/>
        <v>-0.83492861711383048</v>
      </c>
    </row>
    <row r="128" spans="2:10" x14ac:dyDescent="0.3">
      <c r="B128" s="8" t="s">
        <v>177</v>
      </c>
      <c r="C128" s="8">
        <v>339781500.80000001</v>
      </c>
      <c r="D128" s="8">
        <v>146524166.30000001</v>
      </c>
      <c r="E128" s="8">
        <v>526182660.69999999</v>
      </c>
      <c r="F128" s="8">
        <v>2897037462</v>
      </c>
      <c r="G128" s="8">
        <v>1647888339</v>
      </c>
      <c r="H128" s="8">
        <v>2392250957</v>
      </c>
      <c r="I128" s="13">
        <f t="shared" si="2"/>
        <v>0.14595106382901249</v>
      </c>
      <c r="J128" s="13">
        <f t="shared" si="3"/>
        <v>-0.83579273511662455</v>
      </c>
    </row>
    <row r="129" spans="2:10" x14ac:dyDescent="0.3">
      <c r="B129" s="8" t="s">
        <v>93</v>
      </c>
      <c r="C129" s="8">
        <v>68452391.170000002</v>
      </c>
      <c r="D129" s="8">
        <v>67117783.150000006</v>
      </c>
      <c r="E129" s="8">
        <v>277131387.60000002</v>
      </c>
      <c r="F129" s="8">
        <v>283433814.5</v>
      </c>
      <c r="G129" s="8">
        <v>2001396038</v>
      </c>
      <c r="H129" s="8">
        <v>674031842.39999998</v>
      </c>
      <c r="I129" s="13">
        <f t="shared" si="2"/>
        <v>0.13947984207283065</v>
      </c>
      <c r="J129" s="13">
        <f t="shared" si="3"/>
        <v>-0.85548855302919147</v>
      </c>
    </row>
    <row r="130" spans="2:10" x14ac:dyDescent="0.3">
      <c r="B130" s="8" t="s">
        <v>36</v>
      </c>
      <c r="C130" s="8">
        <v>29585894.93</v>
      </c>
      <c r="D130" s="8">
        <v>10710644.449999999</v>
      </c>
      <c r="E130" s="8">
        <v>49513852.880000003</v>
      </c>
      <c r="F130" s="8">
        <v>138124522.5</v>
      </c>
      <c r="G130" s="8">
        <v>129050094.5</v>
      </c>
      <c r="H130" s="8">
        <v>387603876.5</v>
      </c>
      <c r="I130" s="13">
        <f t="shared" si="2"/>
        <v>0.13716148766575209</v>
      </c>
      <c r="J130" s="13">
        <f t="shared" si="3"/>
        <v>-0.8627678131347889</v>
      </c>
    </row>
    <row r="131" spans="2:10" x14ac:dyDescent="0.3">
      <c r="B131" s="8" t="s">
        <v>162</v>
      </c>
      <c r="C131" s="8">
        <v>1374935.844</v>
      </c>
      <c r="D131" s="8">
        <v>563392.49109999998</v>
      </c>
      <c r="E131" s="8">
        <v>1459459.49</v>
      </c>
      <c r="F131" s="8">
        <v>6332635.1330000004</v>
      </c>
      <c r="G131" s="8">
        <v>8915119.1579999998</v>
      </c>
      <c r="H131" s="8">
        <v>10059135.390000001</v>
      </c>
      <c r="I131" s="13">
        <f t="shared" ref="I131:I194" si="4">AVERAGE(C131:E131)/AVERAGE(F131:H131)</f>
        <v>0.13426335151929017</v>
      </c>
      <c r="J131" s="13">
        <f t="shared" ref="J131:J194" si="5">LOG10(I131)</f>
        <v>-0.8720425160356009</v>
      </c>
    </row>
    <row r="132" spans="2:10" x14ac:dyDescent="0.3">
      <c r="B132" s="8" t="s">
        <v>181</v>
      </c>
      <c r="C132" s="8">
        <v>17866045.609999999</v>
      </c>
      <c r="D132" s="8">
        <v>8395277.5429999996</v>
      </c>
      <c r="E132" s="8">
        <v>22011112.309999999</v>
      </c>
      <c r="F132" s="8">
        <v>112649148.40000001</v>
      </c>
      <c r="G132" s="8">
        <v>135257199.80000001</v>
      </c>
      <c r="H132" s="8">
        <v>114563614</v>
      </c>
      <c r="I132" s="13">
        <f t="shared" si="4"/>
        <v>0.13317637458842652</v>
      </c>
      <c r="J132" s="13">
        <f t="shared" si="5"/>
        <v>-0.87557281192186265</v>
      </c>
    </row>
    <row r="133" spans="2:10" x14ac:dyDescent="0.3">
      <c r="B133" s="8" t="s">
        <v>139</v>
      </c>
      <c r="C133" s="8">
        <v>4551295.3459999999</v>
      </c>
      <c r="D133" s="8">
        <v>1269681.078</v>
      </c>
      <c r="E133" s="8">
        <v>7556617.6569999997</v>
      </c>
      <c r="F133" s="8">
        <v>28325170.719999999</v>
      </c>
      <c r="G133" s="8">
        <v>33353296.27</v>
      </c>
      <c r="H133" s="8">
        <v>41011559.829999998</v>
      </c>
      <c r="I133" s="13">
        <f t="shared" si="4"/>
        <v>0.13027159983557982</v>
      </c>
      <c r="J133" s="13">
        <f t="shared" si="5"/>
        <v>-0.88515025335149944</v>
      </c>
    </row>
    <row r="134" spans="2:10" x14ac:dyDescent="0.3">
      <c r="B134" s="8" t="s">
        <v>165</v>
      </c>
      <c r="C134" s="8">
        <v>615612.91899999999</v>
      </c>
      <c r="D134" s="8">
        <v>306896.1263</v>
      </c>
      <c r="E134" s="8">
        <v>975694.40350000001</v>
      </c>
      <c r="F134" s="8">
        <v>4049650.9410000001</v>
      </c>
      <c r="G134" s="8">
        <v>5388059.7829999998</v>
      </c>
      <c r="H134" s="8">
        <v>5556141.1799999997</v>
      </c>
      <c r="I134" s="13">
        <f t="shared" si="4"/>
        <v>0.12659878601932867</v>
      </c>
      <c r="J134" s="13">
        <f t="shared" si="5"/>
        <v>-0.89757045883394426</v>
      </c>
    </row>
    <row r="135" spans="2:10" x14ac:dyDescent="0.3">
      <c r="B135" s="8" t="s">
        <v>127</v>
      </c>
      <c r="C135" s="8">
        <v>2721158.0929999999</v>
      </c>
      <c r="D135" s="8">
        <v>2389932.895</v>
      </c>
      <c r="E135" s="8">
        <v>3086210.3149999999</v>
      </c>
      <c r="F135" s="8">
        <v>11676656.119999999</v>
      </c>
      <c r="G135" s="8">
        <v>41319649.520000003</v>
      </c>
      <c r="H135" s="8">
        <v>12270407.710000001</v>
      </c>
      <c r="I135" s="13">
        <f t="shared" si="4"/>
        <v>0.12559696792208702</v>
      </c>
      <c r="J135" s="13">
        <f t="shared" si="5"/>
        <v>-0.90102084491889445</v>
      </c>
    </row>
    <row r="136" spans="2:10" x14ac:dyDescent="0.3">
      <c r="B136" s="8" t="s">
        <v>114</v>
      </c>
      <c r="C136" s="8">
        <v>9164159.2770000007</v>
      </c>
      <c r="D136" s="8">
        <v>4775900.0010000002</v>
      </c>
      <c r="E136" s="8">
        <v>11774109.859999999</v>
      </c>
      <c r="F136" s="8">
        <v>57444331.57</v>
      </c>
      <c r="G136" s="8">
        <v>85344074.730000004</v>
      </c>
      <c r="H136" s="8">
        <v>71180708.049999997</v>
      </c>
      <c r="I136" s="13">
        <f t="shared" si="4"/>
        <v>0.1201770134727858</v>
      </c>
      <c r="J136" s="13">
        <f t="shared" si="5"/>
        <v>-0.92017859287066972</v>
      </c>
    </row>
    <row r="137" spans="2:10" x14ac:dyDescent="0.3">
      <c r="B137" s="8" t="s">
        <v>189</v>
      </c>
      <c r="C137" s="8">
        <v>523165.08669999999</v>
      </c>
      <c r="D137" s="8">
        <v>273689.34240000002</v>
      </c>
      <c r="E137" s="8">
        <v>830074.13150000002</v>
      </c>
      <c r="F137" s="8">
        <v>5058944.6560000004</v>
      </c>
      <c r="G137" s="8">
        <v>4378649.4119999995</v>
      </c>
      <c r="H137" s="8">
        <v>4180200.8829999999</v>
      </c>
      <c r="I137" s="13">
        <f t="shared" si="4"/>
        <v>0.11947077823201686</v>
      </c>
      <c r="J137" s="13">
        <f t="shared" si="5"/>
        <v>-0.92273830730588213</v>
      </c>
    </row>
    <row r="138" spans="2:10" x14ac:dyDescent="0.3">
      <c r="B138" s="8" t="s">
        <v>42</v>
      </c>
      <c r="C138" s="8">
        <v>5608168.4270000001</v>
      </c>
      <c r="D138" s="8">
        <v>2945333.571</v>
      </c>
      <c r="E138" s="8">
        <v>10429715.15</v>
      </c>
      <c r="F138" s="8">
        <v>64418320.240000002</v>
      </c>
      <c r="G138" s="8">
        <v>41774768.439999998</v>
      </c>
      <c r="H138" s="8">
        <v>52966013.869999997</v>
      </c>
      <c r="I138" s="13">
        <f t="shared" si="4"/>
        <v>0.11927195393701345</v>
      </c>
      <c r="J138" s="13">
        <f t="shared" si="5"/>
        <v>-0.92346166598881352</v>
      </c>
    </row>
    <row r="139" spans="2:10" x14ac:dyDescent="0.3">
      <c r="B139" s="8" t="s">
        <v>77</v>
      </c>
      <c r="C139" s="8">
        <v>61718.778469999997</v>
      </c>
      <c r="D139" s="8">
        <v>30728.827560000002</v>
      </c>
      <c r="E139" s="8">
        <v>178936.7953</v>
      </c>
      <c r="F139" s="8">
        <v>488661.18339999998</v>
      </c>
      <c r="G139" s="8">
        <v>933385.95889999997</v>
      </c>
      <c r="H139" s="8">
        <v>863503.36270000006</v>
      </c>
      <c r="I139" s="13">
        <f t="shared" si="4"/>
        <v>0.11873918372676698</v>
      </c>
      <c r="J139" s="13">
        <f t="shared" si="5"/>
        <v>-0.92540594095972717</v>
      </c>
    </row>
    <row r="140" spans="2:10" x14ac:dyDescent="0.3">
      <c r="B140" s="8" t="s">
        <v>143</v>
      </c>
      <c r="C140" s="8">
        <v>1008821.2169999999</v>
      </c>
      <c r="D140" s="8">
        <v>541209.83120000002</v>
      </c>
      <c r="E140" s="8">
        <v>2483557.8739999998</v>
      </c>
      <c r="F140" s="8">
        <v>5071718.9919999996</v>
      </c>
      <c r="G140" s="8">
        <v>25561391.82</v>
      </c>
      <c r="H140" s="8">
        <v>5681435.2829999998</v>
      </c>
      <c r="I140" s="13">
        <f t="shared" si="4"/>
        <v>0.11107364282202521</v>
      </c>
      <c r="J140" s="13">
        <f t="shared" si="5"/>
        <v>-0.95438898457825816</v>
      </c>
    </row>
    <row r="141" spans="2:10" x14ac:dyDescent="0.3">
      <c r="B141" s="8" t="s">
        <v>7</v>
      </c>
      <c r="C141" s="8">
        <v>86832.44816</v>
      </c>
      <c r="D141" s="8">
        <v>932301.90449999995</v>
      </c>
      <c r="E141" s="8">
        <v>292574.90950000001</v>
      </c>
      <c r="F141" s="8">
        <v>2810240.1129999999</v>
      </c>
      <c r="G141" s="8">
        <v>6321333.1979999999</v>
      </c>
      <c r="H141" s="8">
        <v>2768779.4330000002</v>
      </c>
      <c r="I141" s="13">
        <f t="shared" si="4"/>
        <v>0.11022440177845538</v>
      </c>
      <c r="J141" s="13">
        <f t="shared" si="5"/>
        <v>-0.95772224954424179</v>
      </c>
    </row>
    <row r="142" spans="2:10" x14ac:dyDescent="0.3">
      <c r="B142" s="8" t="s">
        <v>25</v>
      </c>
      <c r="C142" s="8">
        <v>1193352.3770000001</v>
      </c>
      <c r="D142" s="8">
        <v>10751425.41</v>
      </c>
      <c r="E142" s="8">
        <v>5753381.8720000004</v>
      </c>
      <c r="F142" s="8">
        <v>41275587.770000003</v>
      </c>
      <c r="G142" s="8">
        <v>68209690.299999997</v>
      </c>
      <c r="H142" s="8">
        <v>51200401.630000003</v>
      </c>
      <c r="I142" s="13">
        <f t="shared" si="4"/>
        <v>0.11014148673386732</v>
      </c>
      <c r="J142" s="13">
        <f t="shared" si="5"/>
        <v>-0.9580490655344458</v>
      </c>
    </row>
    <row r="143" spans="2:10" x14ac:dyDescent="0.3">
      <c r="B143" s="8" t="s">
        <v>71</v>
      </c>
      <c r="C143" s="8">
        <v>2454540.4530000002</v>
      </c>
      <c r="D143" s="8">
        <v>1473918.111</v>
      </c>
      <c r="E143" s="8">
        <v>3723452.4550000001</v>
      </c>
      <c r="F143" s="8">
        <v>19860255.25</v>
      </c>
      <c r="G143" s="8">
        <v>30258397.050000001</v>
      </c>
      <c r="H143" s="8">
        <v>24008564.640000001</v>
      </c>
      <c r="I143" s="13">
        <f t="shared" si="4"/>
        <v>0.10322674093098093</v>
      </c>
      <c r="J143" s="13">
        <f t="shared" si="5"/>
        <v>-0.98620778396459285</v>
      </c>
    </row>
    <row r="144" spans="2:10" x14ac:dyDescent="0.3">
      <c r="B144" s="8" t="s">
        <v>83</v>
      </c>
      <c r="C144" s="8">
        <v>928578.00309999997</v>
      </c>
      <c r="D144" s="8">
        <v>3661756.341</v>
      </c>
      <c r="E144" s="8">
        <v>2234183.9840000002</v>
      </c>
      <c r="F144" s="8">
        <v>35132507.829999998</v>
      </c>
      <c r="G144" s="8">
        <v>12165599.449999999</v>
      </c>
      <c r="H144" s="8">
        <v>20033503.609999999</v>
      </c>
      <c r="I144" s="13">
        <f t="shared" si="4"/>
        <v>0.10135682538843829</v>
      </c>
      <c r="J144" s="13">
        <f t="shared" si="5"/>
        <v>-0.99414700051090843</v>
      </c>
    </row>
    <row r="145" spans="2:10" x14ac:dyDescent="0.3">
      <c r="B145" s="8" t="s">
        <v>40</v>
      </c>
      <c r="C145" s="8">
        <v>1052586.365</v>
      </c>
      <c r="D145" s="8">
        <v>3063936.1290000002</v>
      </c>
      <c r="E145" s="8">
        <v>1338327.2890000001</v>
      </c>
      <c r="F145" s="8">
        <v>13974280.039999999</v>
      </c>
      <c r="G145" s="8">
        <v>21502832.34</v>
      </c>
      <c r="H145" s="8">
        <v>18915634.170000002</v>
      </c>
      <c r="I145" s="13">
        <f t="shared" si="4"/>
        <v>0.10028634568003811</v>
      </c>
      <c r="J145" s="13">
        <f t="shared" si="5"/>
        <v>-0.9987581935946328</v>
      </c>
    </row>
    <row r="146" spans="2:10" x14ac:dyDescent="0.3">
      <c r="B146" s="8" t="s">
        <v>213</v>
      </c>
      <c r="C146" s="8">
        <v>1860803.263</v>
      </c>
      <c r="D146" s="8">
        <v>883363.04520000005</v>
      </c>
      <c r="E146" s="8">
        <v>3168237.952</v>
      </c>
      <c r="F146" s="8">
        <v>20075159.219999999</v>
      </c>
      <c r="G146" s="8">
        <v>17084051.460000001</v>
      </c>
      <c r="H146" s="8">
        <v>22343477.329999998</v>
      </c>
      <c r="I146" s="13">
        <f t="shared" si="4"/>
        <v>9.9363649911183224E-2</v>
      </c>
      <c r="J146" s="13">
        <f t="shared" si="5"/>
        <v>-1.0027724639954674</v>
      </c>
    </row>
    <row r="147" spans="2:10" x14ac:dyDescent="0.3">
      <c r="B147" s="8" t="s">
        <v>53</v>
      </c>
      <c r="C147" s="8">
        <v>86433.634210000004</v>
      </c>
      <c r="D147" s="8">
        <v>41995.067230000001</v>
      </c>
      <c r="E147" s="8">
        <v>316204.74190000002</v>
      </c>
      <c r="F147" s="8">
        <v>976630.26260000002</v>
      </c>
      <c r="G147" s="8">
        <v>2065492.79</v>
      </c>
      <c r="H147" s="8">
        <v>1673703.159</v>
      </c>
      <c r="I147" s="13">
        <f t="shared" si="4"/>
        <v>9.4285375115454775E-2</v>
      </c>
      <c r="J147" s="13">
        <f t="shared" si="5"/>
        <v>-1.0255556667455086</v>
      </c>
    </row>
    <row r="148" spans="2:10" x14ac:dyDescent="0.3">
      <c r="B148" s="8" t="s">
        <v>196</v>
      </c>
      <c r="C148" s="8">
        <v>2415897.2609999999</v>
      </c>
      <c r="D148" s="8">
        <v>950799.09569999995</v>
      </c>
      <c r="E148" s="8">
        <v>4157195.662</v>
      </c>
      <c r="F148" s="8">
        <v>26494541.289999999</v>
      </c>
      <c r="G148" s="8">
        <v>31006024.82</v>
      </c>
      <c r="H148" s="8">
        <v>24256887.77</v>
      </c>
      <c r="I148" s="13">
        <f t="shared" si="4"/>
        <v>9.2026985450687326E-2</v>
      </c>
      <c r="J148" s="13">
        <f t="shared" si="5"/>
        <v>-1.0360848040255397</v>
      </c>
    </row>
    <row r="149" spans="2:10" x14ac:dyDescent="0.3">
      <c r="B149" s="8" t="s">
        <v>13</v>
      </c>
      <c r="C149" s="8">
        <v>1096116.3589999999</v>
      </c>
      <c r="D149" s="8">
        <v>767244.95849999995</v>
      </c>
      <c r="E149" s="8">
        <v>2209745.3420000002</v>
      </c>
      <c r="F149" s="8">
        <v>13747070.41</v>
      </c>
      <c r="G149" s="8">
        <v>17209637.510000002</v>
      </c>
      <c r="H149" s="8">
        <v>18213965.91</v>
      </c>
      <c r="I149" s="13">
        <f t="shared" si="4"/>
        <v>8.2836096035253381E-2</v>
      </c>
      <c r="J149" s="13">
        <f t="shared" si="5"/>
        <v>-1.0817803770685308</v>
      </c>
    </row>
    <row r="150" spans="2:10" x14ac:dyDescent="0.3">
      <c r="B150" s="8" t="s">
        <v>65</v>
      </c>
      <c r="C150" s="8">
        <v>1056355.986</v>
      </c>
      <c r="D150" s="8">
        <v>426876.88219999999</v>
      </c>
      <c r="E150" s="8">
        <v>1504518.6070000001</v>
      </c>
      <c r="F150" s="8">
        <v>10694444.43</v>
      </c>
      <c r="G150" s="8">
        <v>13025515.880000001</v>
      </c>
      <c r="H150" s="8">
        <v>13699711.32</v>
      </c>
      <c r="I150" s="13">
        <f t="shared" si="4"/>
        <v>7.9844406566215512E-2</v>
      </c>
      <c r="J150" s="13">
        <f t="shared" si="5"/>
        <v>-1.0977555026001784</v>
      </c>
    </row>
    <row r="151" spans="2:10" x14ac:dyDescent="0.3">
      <c r="B151" s="8" t="s">
        <v>112</v>
      </c>
      <c r="C151" s="8">
        <v>231410.182</v>
      </c>
      <c r="D151" s="8">
        <v>121820.2426</v>
      </c>
      <c r="E151" s="8">
        <v>573248.64580000006</v>
      </c>
      <c r="F151" s="8">
        <v>2756894.7740000002</v>
      </c>
      <c r="G151" s="8">
        <v>5096511.602</v>
      </c>
      <c r="H151" s="8">
        <v>3849164.1060000001</v>
      </c>
      <c r="I151" s="13">
        <f t="shared" si="4"/>
        <v>7.9168851990683534E-2</v>
      </c>
      <c r="J151" s="13">
        <f t="shared" si="5"/>
        <v>-1.1014456526190368</v>
      </c>
    </row>
    <row r="152" spans="2:10" x14ac:dyDescent="0.3">
      <c r="B152" s="8" t="s">
        <v>178</v>
      </c>
      <c r="C152" s="8">
        <v>2880176.6340000001</v>
      </c>
      <c r="D152" s="8">
        <v>1602832.52</v>
      </c>
      <c r="E152" s="8">
        <v>3348035.7880000002</v>
      </c>
      <c r="F152" s="8">
        <v>39313586.270000003</v>
      </c>
      <c r="G152" s="8">
        <v>35555030.350000001</v>
      </c>
      <c r="H152" s="8">
        <v>26629271.710000001</v>
      </c>
      <c r="I152" s="13">
        <f t="shared" si="4"/>
        <v>7.7154757314151487E-2</v>
      </c>
      <c r="J152" s="13">
        <f t="shared" si="5"/>
        <v>-1.1126372904487019</v>
      </c>
    </row>
    <row r="153" spans="2:10" x14ac:dyDescent="0.3">
      <c r="B153" s="8" t="s">
        <v>105</v>
      </c>
      <c r="C153" s="8">
        <v>8948903.0280000009</v>
      </c>
      <c r="D153" s="8">
        <v>6664917.7599999998</v>
      </c>
      <c r="E153" s="8">
        <v>18186650.280000001</v>
      </c>
      <c r="F153" s="8">
        <v>125284985.8</v>
      </c>
      <c r="G153" s="8">
        <v>165438368.09999999</v>
      </c>
      <c r="H153" s="8">
        <v>170036790</v>
      </c>
      <c r="I153" s="13">
        <f t="shared" si="4"/>
        <v>7.3358061706256888E-2</v>
      </c>
      <c r="J153" s="13">
        <f t="shared" si="5"/>
        <v>-1.1345521522753022</v>
      </c>
    </row>
    <row r="154" spans="2:10" x14ac:dyDescent="0.3">
      <c r="B154" s="8" t="s">
        <v>64</v>
      </c>
      <c r="C154" s="8">
        <v>2788228.9169999999</v>
      </c>
      <c r="D154" s="8">
        <v>1793645.1129999999</v>
      </c>
      <c r="E154" s="8">
        <v>6342186.2599999998</v>
      </c>
      <c r="F154" s="8">
        <v>42794466.380000003</v>
      </c>
      <c r="G154" s="8">
        <v>59719845.960000001</v>
      </c>
      <c r="H154" s="8">
        <v>48589546.07</v>
      </c>
      <c r="I154" s="13">
        <f t="shared" si="4"/>
        <v>7.2295045308234482E-2</v>
      </c>
      <c r="J154" s="13">
        <f t="shared" si="5"/>
        <v>-1.140891465762558</v>
      </c>
    </row>
    <row r="155" spans="2:10" x14ac:dyDescent="0.3">
      <c r="B155" s="8" t="s">
        <v>26</v>
      </c>
      <c r="C155" s="8">
        <v>10469301</v>
      </c>
      <c r="D155" s="8">
        <v>4039152.8119999999</v>
      </c>
      <c r="E155" s="8">
        <v>20582369.920000002</v>
      </c>
      <c r="F155" s="8">
        <v>133838677</v>
      </c>
      <c r="G155" s="8">
        <v>164461190.69999999</v>
      </c>
      <c r="H155" s="8">
        <v>199848329.5</v>
      </c>
      <c r="I155" s="13">
        <f t="shared" si="4"/>
        <v>7.0442538845345848E-2</v>
      </c>
      <c r="J155" s="13">
        <f t="shared" si="5"/>
        <v>-1.1521649998561783</v>
      </c>
    </row>
    <row r="156" spans="2:10" x14ac:dyDescent="0.3">
      <c r="B156" s="8" t="s">
        <v>99</v>
      </c>
      <c r="C156" s="8">
        <v>376330.08299999998</v>
      </c>
      <c r="D156" s="8">
        <v>203072.95550000001</v>
      </c>
      <c r="E156" s="8">
        <v>413201.41379999998</v>
      </c>
      <c r="F156" s="8">
        <v>1282525.4550000001</v>
      </c>
      <c r="G156" s="8">
        <v>6802455.7000000002</v>
      </c>
      <c r="H156" s="8">
        <v>6823045.5259999996</v>
      </c>
      <c r="I156" s="13">
        <f t="shared" si="4"/>
        <v>6.6581880589538775E-2</v>
      </c>
      <c r="J156" s="13">
        <f t="shared" si="5"/>
        <v>-1.1766439424607402</v>
      </c>
    </row>
    <row r="157" spans="2:10" x14ac:dyDescent="0.3">
      <c r="B157" s="8" t="s">
        <v>102</v>
      </c>
      <c r="C157" s="8">
        <v>5939691.8470000001</v>
      </c>
      <c r="D157" s="8">
        <v>3291635.534</v>
      </c>
      <c r="E157" s="8">
        <v>11053689.6</v>
      </c>
      <c r="F157" s="8">
        <v>96377032.209999993</v>
      </c>
      <c r="G157" s="8">
        <v>103814399.09999999</v>
      </c>
      <c r="H157" s="8">
        <v>116582354</v>
      </c>
      <c r="I157" s="13">
        <f t="shared" si="4"/>
        <v>6.4036286844723442E-2</v>
      </c>
      <c r="J157" s="13">
        <f t="shared" si="5"/>
        <v>-1.1935738586640383</v>
      </c>
    </row>
    <row r="158" spans="2:10" x14ac:dyDescent="0.3">
      <c r="B158" s="8" t="s">
        <v>97</v>
      </c>
      <c r="C158" s="8">
        <v>20648852.190000001</v>
      </c>
      <c r="D158" s="8">
        <v>6221858.2410000004</v>
      </c>
      <c r="E158" s="8">
        <v>18056315.199999999</v>
      </c>
      <c r="F158" s="8">
        <v>210628054.90000001</v>
      </c>
      <c r="G158" s="8">
        <v>235019059.40000001</v>
      </c>
      <c r="H158" s="8">
        <v>258652110</v>
      </c>
      <c r="I158" s="13">
        <f t="shared" si="4"/>
        <v>6.3789684953370174E-2</v>
      </c>
      <c r="J158" s="13">
        <f t="shared" si="5"/>
        <v>-1.1952495427523573</v>
      </c>
    </row>
    <row r="159" spans="2:10" x14ac:dyDescent="0.3">
      <c r="B159" s="8" t="s">
        <v>174</v>
      </c>
      <c r="C159" s="8">
        <v>198698.82329999999</v>
      </c>
      <c r="D159" s="8">
        <v>1969248.507</v>
      </c>
      <c r="E159" s="8">
        <v>682564.86</v>
      </c>
      <c r="F159" s="8">
        <v>12959614.439999999</v>
      </c>
      <c r="G159" s="8">
        <v>15401239.77</v>
      </c>
      <c r="H159" s="8">
        <v>16846894.850000001</v>
      </c>
      <c r="I159" s="13">
        <f t="shared" si="4"/>
        <v>6.3053619115536641E-2</v>
      </c>
      <c r="J159" s="13">
        <f t="shared" si="5"/>
        <v>-1.2002899809894163</v>
      </c>
    </row>
    <row r="160" spans="2:10" x14ac:dyDescent="0.3">
      <c r="B160" s="8" t="s">
        <v>90</v>
      </c>
      <c r="C160" s="8">
        <v>2494633.0419999999</v>
      </c>
      <c r="D160" s="8">
        <v>980074.95869999996</v>
      </c>
      <c r="E160" s="8">
        <v>3106400.2829999998</v>
      </c>
      <c r="F160" s="8">
        <v>15792917</v>
      </c>
      <c r="G160" s="8">
        <v>71483724.560000002</v>
      </c>
      <c r="H160" s="8">
        <v>20454284.41</v>
      </c>
      <c r="I160" s="13">
        <f t="shared" si="4"/>
        <v>6.1088385015205852E-2</v>
      </c>
      <c r="J160" s="13">
        <f t="shared" si="5"/>
        <v>-1.2140413560965959</v>
      </c>
    </row>
    <row r="161" spans="2:10" x14ac:dyDescent="0.3">
      <c r="B161" s="8" t="s">
        <v>190</v>
      </c>
      <c r="C161" s="8">
        <v>1067745.344</v>
      </c>
      <c r="D161" s="8">
        <v>2067794.186</v>
      </c>
      <c r="E161" s="8">
        <v>1241252.142</v>
      </c>
      <c r="F161" s="8">
        <v>21474713.050000001</v>
      </c>
      <c r="G161" s="8">
        <v>27533335.879999999</v>
      </c>
      <c r="H161" s="8">
        <v>22683489.850000001</v>
      </c>
      <c r="I161" s="13">
        <f t="shared" si="4"/>
        <v>6.1050324019841049E-2</v>
      </c>
      <c r="J161" s="13">
        <f t="shared" si="5"/>
        <v>-1.2143120267288356</v>
      </c>
    </row>
    <row r="162" spans="2:10" x14ac:dyDescent="0.3">
      <c r="B162" s="8" t="s">
        <v>17</v>
      </c>
      <c r="C162" s="8">
        <v>1236408.432</v>
      </c>
      <c r="D162" s="8">
        <v>708740.78119999997</v>
      </c>
      <c r="E162" s="8">
        <v>1659771.568</v>
      </c>
      <c r="F162" s="8">
        <v>17459606.629999999</v>
      </c>
      <c r="G162" s="8">
        <v>21030927.68</v>
      </c>
      <c r="H162" s="8">
        <v>21372542.010000002</v>
      </c>
      <c r="I162" s="13">
        <f t="shared" si="4"/>
        <v>6.0219437469764825E-2</v>
      </c>
      <c r="J162" s="13">
        <f t="shared" si="5"/>
        <v>-1.2202633056966918</v>
      </c>
    </row>
    <row r="163" spans="2:10" x14ac:dyDescent="0.3">
      <c r="B163" s="8" t="s">
        <v>113</v>
      </c>
      <c r="C163" s="8">
        <v>9123775.091</v>
      </c>
      <c r="D163" s="8">
        <v>1728278.5589999999</v>
      </c>
      <c r="E163" s="8">
        <v>3639615.2450000001</v>
      </c>
      <c r="F163" s="8">
        <v>58781637.649999999</v>
      </c>
      <c r="G163" s="8">
        <v>89359873.700000003</v>
      </c>
      <c r="H163" s="8">
        <v>93748116.760000005</v>
      </c>
      <c r="I163" s="13">
        <f t="shared" si="4"/>
        <v>5.9910253317723358E-2</v>
      </c>
      <c r="J163" s="13">
        <f t="shared" si="5"/>
        <v>-1.2224988440841995</v>
      </c>
    </row>
    <row r="164" spans="2:10" x14ac:dyDescent="0.3">
      <c r="B164" s="8" t="s">
        <v>122</v>
      </c>
      <c r="C164" s="8">
        <v>488681.35159999999</v>
      </c>
      <c r="D164" s="8">
        <v>315326.6545</v>
      </c>
      <c r="E164" s="8">
        <v>1145699.5759999999</v>
      </c>
      <c r="F164" s="8">
        <v>3519552.01</v>
      </c>
      <c r="G164" s="8">
        <v>8075797.2529999996</v>
      </c>
      <c r="H164" s="8">
        <v>22093965.899999999</v>
      </c>
      <c r="I164" s="13">
        <f t="shared" si="4"/>
        <v>5.7873173517083154E-2</v>
      </c>
      <c r="J164" s="13">
        <f t="shared" si="5"/>
        <v>-1.2375227021332851</v>
      </c>
    </row>
    <row r="165" spans="2:10" x14ac:dyDescent="0.3">
      <c r="B165" s="8" t="s">
        <v>78</v>
      </c>
      <c r="C165" s="8">
        <v>99109.215800000005</v>
      </c>
      <c r="D165" s="8">
        <v>53912.06738</v>
      </c>
      <c r="E165" s="8">
        <v>213594.57329999999</v>
      </c>
      <c r="F165" s="8">
        <v>1917593.06</v>
      </c>
      <c r="G165" s="8">
        <v>2612745.932</v>
      </c>
      <c r="H165" s="8">
        <v>1808477.7779999999</v>
      </c>
      <c r="I165" s="13">
        <f t="shared" si="4"/>
        <v>5.7836638884262929E-2</v>
      </c>
      <c r="J165" s="13">
        <f t="shared" si="5"/>
        <v>-1.2377969535494817</v>
      </c>
    </row>
    <row r="166" spans="2:10" x14ac:dyDescent="0.3">
      <c r="B166" s="8" t="s">
        <v>154</v>
      </c>
      <c r="C166" s="8">
        <v>3427548.327</v>
      </c>
      <c r="D166" s="8">
        <v>2045734.17</v>
      </c>
      <c r="E166" s="8">
        <v>5380740.0300000003</v>
      </c>
      <c r="F166" s="8">
        <v>48518668.740000002</v>
      </c>
      <c r="G166" s="8">
        <v>69902556.319999993</v>
      </c>
      <c r="H166" s="8">
        <v>76585568.579999998</v>
      </c>
      <c r="I166" s="13">
        <f t="shared" si="4"/>
        <v>5.5659714845819663E-2</v>
      </c>
      <c r="J166" s="13">
        <f t="shared" si="5"/>
        <v>-1.2544590229607298</v>
      </c>
    </row>
    <row r="167" spans="2:10" x14ac:dyDescent="0.3">
      <c r="B167" s="8" t="s">
        <v>18</v>
      </c>
      <c r="C167" s="8">
        <v>399907.02860000002</v>
      </c>
      <c r="D167" s="8">
        <v>1383416.7169999999</v>
      </c>
      <c r="E167" s="8">
        <v>769038.67960000003</v>
      </c>
      <c r="F167" s="8">
        <v>11769057.6</v>
      </c>
      <c r="G167" s="8">
        <v>21429920.27</v>
      </c>
      <c r="H167" s="8">
        <v>13076552.939999999</v>
      </c>
      <c r="I167" s="13">
        <f t="shared" si="4"/>
        <v>5.5155767649205274E-2</v>
      </c>
      <c r="J167" s="13">
        <f t="shared" si="5"/>
        <v>-1.2584090665918397</v>
      </c>
    </row>
    <row r="168" spans="2:10" x14ac:dyDescent="0.3">
      <c r="B168" s="8" t="s">
        <v>153</v>
      </c>
      <c r="C168" s="8">
        <v>10100530.16</v>
      </c>
      <c r="D168" s="8">
        <v>1309545.294</v>
      </c>
      <c r="E168" s="8">
        <v>12989118.93</v>
      </c>
      <c r="F168" s="8">
        <v>162571173.90000001</v>
      </c>
      <c r="G168" s="8">
        <v>161846177.30000001</v>
      </c>
      <c r="H168" s="8">
        <v>140557000.09999999</v>
      </c>
      <c r="I168" s="13">
        <f t="shared" si="4"/>
        <v>5.2474280174343878E-2</v>
      </c>
      <c r="J168" s="13">
        <f t="shared" si="5"/>
        <v>-1.2800535102196842</v>
      </c>
    </row>
    <row r="169" spans="2:10" x14ac:dyDescent="0.3">
      <c r="B169" s="8" t="s">
        <v>29</v>
      </c>
      <c r="C169" s="8">
        <v>1132048.848</v>
      </c>
      <c r="D169" s="8">
        <v>1675804.355</v>
      </c>
      <c r="E169" s="8">
        <v>460268.804</v>
      </c>
      <c r="F169" s="8">
        <v>17972343.109999999</v>
      </c>
      <c r="G169" s="8">
        <v>32371188.920000002</v>
      </c>
      <c r="H169" s="8">
        <v>13199539.67</v>
      </c>
      <c r="I169" s="13">
        <f t="shared" si="4"/>
        <v>5.1431602526700003E-2</v>
      </c>
      <c r="J169" s="13">
        <f t="shared" si="5"/>
        <v>-1.2887699435447437</v>
      </c>
    </row>
    <row r="170" spans="2:10" x14ac:dyDescent="0.3">
      <c r="B170" s="8" t="s">
        <v>201</v>
      </c>
      <c r="C170" s="8">
        <v>6186073.4400000004</v>
      </c>
      <c r="D170" s="8">
        <v>4474561.7479999997</v>
      </c>
      <c r="E170" s="8">
        <v>13499220.17</v>
      </c>
      <c r="F170" s="8">
        <v>160773729.80000001</v>
      </c>
      <c r="G170" s="8">
        <v>89534610.549999997</v>
      </c>
      <c r="H170" s="8">
        <v>221200662.09999999</v>
      </c>
      <c r="I170" s="13">
        <f t="shared" si="4"/>
        <v>5.1239436007506502E-2</v>
      </c>
      <c r="J170" s="13">
        <f t="shared" si="5"/>
        <v>-1.2903956591805865</v>
      </c>
    </row>
    <row r="171" spans="2:10" x14ac:dyDescent="0.3">
      <c r="B171" s="8" t="s">
        <v>191</v>
      </c>
      <c r="C171" s="8">
        <v>395353.43709999998</v>
      </c>
      <c r="D171" s="8">
        <v>178216.94289999999</v>
      </c>
      <c r="E171" s="8">
        <v>571189.15769999998</v>
      </c>
      <c r="F171" s="8">
        <v>6687191.4519999996</v>
      </c>
      <c r="G171" s="8">
        <v>8860608.9810000006</v>
      </c>
      <c r="H171" s="8">
        <v>6911595.1069999998</v>
      </c>
      <c r="I171" s="13">
        <f t="shared" si="4"/>
        <v>5.0970184645494694E-2</v>
      </c>
      <c r="J171" s="13">
        <f t="shared" si="5"/>
        <v>-1.2926837931255513</v>
      </c>
    </row>
    <row r="172" spans="2:10" x14ac:dyDescent="0.3">
      <c r="B172" s="8" t="s">
        <v>11</v>
      </c>
      <c r="C172" s="8">
        <v>789853.52</v>
      </c>
      <c r="D172" s="8">
        <v>2948041.8190000001</v>
      </c>
      <c r="E172" s="8">
        <v>1062818.0870000001</v>
      </c>
      <c r="F172" s="8">
        <v>33982606.890000001</v>
      </c>
      <c r="G172" s="8">
        <v>46645834.93</v>
      </c>
      <c r="H172" s="8">
        <v>15095406.92</v>
      </c>
      <c r="I172" s="13">
        <f t="shared" si="4"/>
        <v>5.0151696669023846E-2</v>
      </c>
      <c r="J172" s="13">
        <f t="shared" si="5"/>
        <v>-1.2997143698912126</v>
      </c>
    </row>
    <row r="173" spans="2:10" x14ac:dyDescent="0.3">
      <c r="B173" s="8" t="s">
        <v>212</v>
      </c>
      <c r="C173" s="8">
        <v>9099159.1449999996</v>
      </c>
      <c r="D173" s="8">
        <v>2597731.79</v>
      </c>
      <c r="E173" s="8">
        <v>40529107.469999999</v>
      </c>
      <c r="F173" s="8">
        <v>111978444.7</v>
      </c>
      <c r="G173" s="8">
        <v>796099269.20000005</v>
      </c>
      <c r="H173" s="8">
        <v>136332728.90000001</v>
      </c>
      <c r="I173" s="13">
        <f t="shared" si="4"/>
        <v>5.0005243403144571E-2</v>
      </c>
      <c r="J173" s="13">
        <f t="shared" si="5"/>
        <v>-1.3009844544308082</v>
      </c>
    </row>
    <row r="174" spans="2:10" x14ac:dyDescent="0.3">
      <c r="B174" s="8" t="s">
        <v>120</v>
      </c>
      <c r="C174" s="8">
        <v>816164.87609999999</v>
      </c>
      <c r="D174" s="8">
        <v>418205.32929999998</v>
      </c>
      <c r="E174" s="8">
        <v>1269121.946</v>
      </c>
      <c r="F174" s="8">
        <v>14923544.75</v>
      </c>
      <c r="G174" s="8">
        <v>17834891.649999999</v>
      </c>
      <c r="H174" s="8">
        <v>17402675.050000001</v>
      </c>
      <c r="I174" s="13">
        <f t="shared" si="4"/>
        <v>4.9909024721181687E-2</v>
      </c>
      <c r="J174" s="13">
        <f t="shared" si="5"/>
        <v>-1.3018209166565682</v>
      </c>
    </row>
    <row r="175" spans="2:10" x14ac:dyDescent="0.3">
      <c r="B175" s="8" t="s">
        <v>124</v>
      </c>
      <c r="C175" s="8">
        <v>3373660.733</v>
      </c>
      <c r="D175" s="8">
        <v>5127594.4539999999</v>
      </c>
      <c r="E175" s="8">
        <v>5222411.6430000002</v>
      </c>
      <c r="F175" s="8">
        <v>102042839.3</v>
      </c>
      <c r="G175" s="8">
        <v>123595832.40000001</v>
      </c>
      <c r="H175" s="8">
        <v>56801154.950000003</v>
      </c>
      <c r="I175" s="13">
        <f t="shared" si="4"/>
        <v>4.8589701363208934E-2</v>
      </c>
      <c r="J175" s="13">
        <f t="shared" si="5"/>
        <v>-1.3134557701427771</v>
      </c>
    </row>
    <row r="176" spans="2:10" x14ac:dyDescent="0.3">
      <c r="B176" s="8" t="s">
        <v>131</v>
      </c>
      <c r="C176" s="8">
        <v>69805.018890000007</v>
      </c>
      <c r="D176" s="8">
        <v>32510.849190000001</v>
      </c>
      <c r="E176" s="8">
        <v>85057.537909999999</v>
      </c>
      <c r="F176" s="8">
        <v>1633514.97</v>
      </c>
      <c r="G176" s="8">
        <v>2430516.9210000001</v>
      </c>
      <c r="H176" s="8">
        <v>462075.40600000002</v>
      </c>
      <c r="I176" s="13">
        <f t="shared" si="4"/>
        <v>4.1398357063738872E-2</v>
      </c>
      <c r="J176" s="13">
        <f t="shared" si="5"/>
        <v>-1.3830168939590646</v>
      </c>
    </row>
    <row r="177" spans="2:10" x14ac:dyDescent="0.3">
      <c r="B177" s="8" t="s">
        <v>106</v>
      </c>
      <c r="C177" s="8">
        <v>357599.54220000003</v>
      </c>
      <c r="D177" s="8">
        <v>1868342.42</v>
      </c>
      <c r="E177" s="8">
        <v>996701.21250000002</v>
      </c>
      <c r="F177" s="8">
        <v>20027628.969999999</v>
      </c>
      <c r="G177" s="8">
        <v>29028744.559999999</v>
      </c>
      <c r="H177" s="8">
        <v>33236408.440000001</v>
      </c>
      <c r="I177" s="13">
        <f t="shared" si="4"/>
        <v>3.9160702768255187E-2</v>
      </c>
      <c r="J177" s="13">
        <f t="shared" si="5"/>
        <v>-1.4071495230579532</v>
      </c>
    </row>
    <row r="178" spans="2:10" x14ac:dyDescent="0.3">
      <c r="B178" s="8" t="s">
        <v>82</v>
      </c>
      <c r="C178" s="8">
        <v>37575673.520000003</v>
      </c>
      <c r="D178" s="8">
        <v>13966058.57</v>
      </c>
      <c r="E178" s="8">
        <v>61151607.469999999</v>
      </c>
      <c r="F178" s="8">
        <v>927891778.29999995</v>
      </c>
      <c r="G178" s="8">
        <v>1023424289</v>
      </c>
      <c r="H178" s="8">
        <v>1025268872</v>
      </c>
      <c r="I178" s="13">
        <f t="shared" si="4"/>
        <v>3.7859944150124593E-2</v>
      </c>
      <c r="J178" s="13">
        <f t="shared" si="5"/>
        <v>-1.4218200310301881</v>
      </c>
    </row>
    <row r="179" spans="2:10" x14ac:dyDescent="0.3">
      <c r="B179" s="8" t="s">
        <v>140</v>
      </c>
      <c r="C179" s="8">
        <v>174128.74429999999</v>
      </c>
      <c r="D179" s="8">
        <v>892440.59580000001</v>
      </c>
      <c r="E179" s="8">
        <v>430774.58960000001</v>
      </c>
      <c r="F179" s="8">
        <v>11237193.779999999</v>
      </c>
      <c r="G179" s="8">
        <v>15610007.26</v>
      </c>
      <c r="H179" s="8">
        <v>13265612.060000001</v>
      </c>
      <c r="I179" s="13">
        <f t="shared" si="4"/>
        <v>3.7328320154639064E-2</v>
      </c>
      <c r="J179" s="13">
        <f t="shared" si="5"/>
        <v>-1.4279615537111445</v>
      </c>
    </row>
    <row r="180" spans="2:10" x14ac:dyDescent="0.3">
      <c r="B180" s="8" t="s">
        <v>195</v>
      </c>
      <c r="C180" s="8">
        <v>544825.20279999997</v>
      </c>
      <c r="D180" s="8">
        <v>286207.9423</v>
      </c>
      <c r="E180" s="8">
        <v>874019.06940000004</v>
      </c>
      <c r="F180" s="8">
        <v>13931717.17</v>
      </c>
      <c r="G180" s="8">
        <v>18022102.379999999</v>
      </c>
      <c r="H180" s="8">
        <v>13853801.09</v>
      </c>
      <c r="I180" s="13">
        <f t="shared" si="4"/>
        <v>3.7222020936209015E-2</v>
      </c>
      <c r="J180" s="13">
        <f t="shared" si="5"/>
        <v>-1.4292000509361233</v>
      </c>
    </row>
    <row r="181" spans="2:10" x14ac:dyDescent="0.3">
      <c r="B181" s="8" t="s">
        <v>163</v>
      </c>
      <c r="C181" s="8">
        <v>1054711.423</v>
      </c>
      <c r="D181" s="8">
        <v>422562.435</v>
      </c>
      <c r="E181" s="8">
        <v>1450752.78</v>
      </c>
      <c r="F181" s="8">
        <v>27933695.039999999</v>
      </c>
      <c r="G181" s="8">
        <v>26196962.359999999</v>
      </c>
      <c r="H181" s="8">
        <v>28619499.59</v>
      </c>
      <c r="I181" s="13">
        <f t="shared" si="4"/>
        <v>3.538394058096881E-2</v>
      </c>
      <c r="J181" s="13">
        <f t="shared" si="5"/>
        <v>-1.4511938029335869</v>
      </c>
    </row>
    <row r="182" spans="2:10" x14ac:dyDescent="0.3">
      <c r="B182" s="8" t="s">
        <v>210</v>
      </c>
      <c r="C182" s="8">
        <v>7172883.8289999999</v>
      </c>
      <c r="D182" s="8">
        <v>1900821.2879999999</v>
      </c>
      <c r="E182" s="8">
        <v>5583345.8700000001</v>
      </c>
      <c r="F182" s="8">
        <v>136560646.90000001</v>
      </c>
      <c r="G182" s="8">
        <v>145810824.90000001</v>
      </c>
      <c r="H182" s="8">
        <v>133523926.59999999</v>
      </c>
      <c r="I182" s="13">
        <f t="shared" si="4"/>
        <v>3.5242157146694701E-2</v>
      </c>
      <c r="J182" s="13">
        <f t="shared" si="5"/>
        <v>-1.4529375165984111</v>
      </c>
    </row>
    <row r="183" spans="2:10" x14ac:dyDescent="0.3">
      <c r="B183" s="8" t="s">
        <v>22</v>
      </c>
      <c r="C183" s="8">
        <v>480325.14760000003</v>
      </c>
      <c r="D183" s="8">
        <v>2335308.1529999999</v>
      </c>
      <c r="E183" s="8">
        <v>1424864.898</v>
      </c>
      <c r="F183" s="8">
        <v>27916156.109999999</v>
      </c>
      <c r="G183" s="8">
        <v>50397407.75</v>
      </c>
      <c r="H183" s="8">
        <v>44694035.719999999</v>
      </c>
      <c r="I183" s="13">
        <f t="shared" si="4"/>
        <v>3.4473465160517358E-2</v>
      </c>
      <c r="J183" s="13">
        <f t="shared" si="5"/>
        <v>-1.4625150605301076</v>
      </c>
    </row>
    <row r="184" spans="2:10" x14ac:dyDescent="0.3">
      <c r="B184" s="8" t="s">
        <v>135</v>
      </c>
      <c r="C184" s="8">
        <v>629404.99789999996</v>
      </c>
      <c r="D184" s="8">
        <v>261447.68830000001</v>
      </c>
      <c r="E184" s="8">
        <v>1102306.939</v>
      </c>
      <c r="F184" s="8">
        <v>14591005.18</v>
      </c>
      <c r="G184" s="8">
        <v>28663590.09</v>
      </c>
      <c r="H184" s="8">
        <v>14973977.52</v>
      </c>
      <c r="I184" s="13">
        <f t="shared" si="4"/>
        <v>3.4229924068176709E-2</v>
      </c>
      <c r="J184" s="13">
        <f t="shared" si="5"/>
        <v>-1.4655940642512095</v>
      </c>
    </row>
    <row r="185" spans="2:10" x14ac:dyDescent="0.3">
      <c r="B185" s="8" t="s">
        <v>198</v>
      </c>
      <c r="C185" s="8">
        <v>89339461.959999993</v>
      </c>
      <c r="D185" s="8">
        <v>10135077.57</v>
      </c>
      <c r="E185" s="8">
        <v>59569215.68</v>
      </c>
      <c r="F185" s="8">
        <v>1261360325</v>
      </c>
      <c r="G185" s="8">
        <v>1731423793</v>
      </c>
      <c r="H185" s="8">
        <v>1682504305</v>
      </c>
      <c r="I185" s="13">
        <f t="shared" si="4"/>
        <v>3.4017955860773642E-2</v>
      </c>
      <c r="J185" s="13">
        <f t="shared" si="5"/>
        <v>-1.468291786698124</v>
      </c>
    </row>
    <row r="186" spans="2:10" x14ac:dyDescent="0.3">
      <c r="B186" s="8" t="s">
        <v>80</v>
      </c>
      <c r="C186" s="8">
        <v>950137.91280000005</v>
      </c>
      <c r="D186" s="8">
        <v>601568.14399999997</v>
      </c>
      <c r="E186" s="8">
        <v>1074715.4850000001</v>
      </c>
      <c r="F186" s="8">
        <v>21013358.93</v>
      </c>
      <c r="G186" s="8">
        <v>25339620.170000002</v>
      </c>
      <c r="H186" s="8">
        <v>31392491.149999999</v>
      </c>
      <c r="I186" s="13">
        <f t="shared" si="4"/>
        <v>3.3782309546195072E-2</v>
      </c>
      <c r="J186" s="13">
        <f t="shared" si="5"/>
        <v>-1.4713106629686419</v>
      </c>
    </row>
    <row r="187" spans="2:10" x14ac:dyDescent="0.3">
      <c r="B187" s="8" t="s">
        <v>134</v>
      </c>
      <c r="C187" s="8">
        <v>661796.67610000004</v>
      </c>
      <c r="D187" s="8">
        <v>190823.1783</v>
      </c>
      <c r="E187" s="8">
        <v>868054.09439999994</v>
      </c>
      <c r="F187" s="8">
        <v>10908374.77</v>
      </c>
      <c r="G187" s="8">
        <v>24208226.449999999</v>
      </c>
      <c r="H187" s="8">
        <v>15837999.810000001</v>
      </c>
      <c r="I187" s="13">
        <f t="shared" si="4"/>
        <v>3.3768765018627793E-2</v>
      </c>
      <c r="J187" s="13">
        <f t="shared" si="5"/>
        <v>-1.4714848219646068</v>
      </c>
    </row>
    <row r="188" spans="2:10" x14ac:dyDescent="0.3">
      <c r="B188" s="8" t="s">
        <v>75</v>
      </c>
      <c r="C188" s="8">
        <v>166096.27849999999</v>
      </c>
      <c r="D188" s="8">
        <v>95420.596290000001</v>
      </c>
      <c r="E188" s="8">
        <v>237282.00940000001</v>
      </c>
      <c r="F188" s="8">
        <v>3343103.523</v>
      </c>
      <c r="G188" s="8">
        <v>8784980.5710000005</v>
      </c>
      <c r="H188" s="8">
        <v>4071041.7969999998</v>
      </c>
      <c r="I188" s="13">
        <f t="shared" si="4"/>
        <v>3.079171601889491E-2</v>
      </c>
      <c r="J188" s="13">
        <f t="shared" si="5"/>
        <v>-1.511566107239382</v>
      </c>
    </row>
    <row r="189" spans="2:10" x14ac:dyDescent="0.3">
      <c r="B189" s="8" t="s">
        <v>111</v>
      </c>
      <c r="C189" s="8">
        <v>2596574.9810000001</v>
      </c>
      <c r="D189" s="8">
        <v>1029312.298</v>
      </c>
      <c r="E189" s="8">
        <v>4851531.7230000002</v>
      </c>
      <c r="F189" s="8">
        <v>90264856.560000002</v>
      </c>
      <c r="G189" s="8">
        <v>102184409.40000001</v>
      </c>
      <c r="H189" s="8">
        <v>94814165.180000007</v>
      </c>
      <c r="I189" s="13">
        <f t="shared" si="4"/>
        <v>2.9510957828351173E-2</v>
      </c>
      <c r="J189" s="13">
        <f t="shared" si="5"/>
        <v>-1.5300166945048934</v>
      </c>
    </row>
    <row r="190" spans="2:10" x14ac:dyDescent="0.3">
      <c r="B190" s="8" t="s">
        <v>159</v>
      </c>
      <c r="C190" s="8">
        <v>18721505.66</v>
      </c>
      <c r="D190" s="8">
        <v>6333550.898</v>
      </c>
      <c r="E190" s="8">
        <v>13928899.289999999</v>
      </c>
      <c r="F190" s="8">
        <v>425844091.39999998</v>
      </c>
      <c r="G190" s="8">
        <v>481271055.5</v>
      </c>
      <c r="H190" s="8">
        <v>443240441.39999998</v>
      </c>
      <c r="I190" s="13">
        <f t="shared" si="4"/>
        <v>2.8869400168201605E-2</v>
      </c>
      <c r="J190" s="13">
        <f t="shared" si="5"/>
        <v>-1.5395622395465878</v>
      </c>
    </row>
    <row r="191" spans="2:10" x14ac:dyDescent="0.3">
      <c r="B191" s="8" t="s">
        <v>138</v>
      </c>
      <c r="C191" s="8">
        <v>532297.9264</v>
      </c>
      <c r="D191" s="8">
        <v>267870.55839999998</v>
      </c>
      <c r="E191" s="8">
        <v>737433.45589999994</v>
      </c>
      <c r="F191" s="8">
        <v>18434265.829999998</v>
      </c>
      <c r="G191" s="8">
        <v>16371944.93</v>
      </c>
      <c r="H191" s="8">
        <v>19011369.5</v>
      </c>
      <c r="I191" s="13">
        <f t="shared" si="4"/>
        <v>2.8570625681638553E-2</v>
      </c>
      <c r="J191" s="13">
        <f t="shared" si="5"/>
        <v>-1.5440802486929428</v>
      </c>
    </row>
    <row r="192" spans="2:10" x14ac:dyDescent="0.3">
      <c r="B192" s="8" t="s">
        <v>214</v>
      </c>
      <c r="C192" s="8">
        <v>569357.55579999997</v>
      </c>
      <c r="D192" s="8">
        <v>239561.45009999999</v>
      </c>
      <c r="E192" s="8">
        <v>682719.68180000002</v>
      </c>
      <c r="F192" s="8">
        <v>10002680.300000001</v>
      </c>
      <c r="G192" s="8">
        <v>30847768.140000001</v>
      </c>
      <c r="H192" s="8">
        <v>11799475.75</v>
      </c>
      <c r="I192" s="13">
        <f t="shared" si="4"/>
        <v>2.8331259933386813E-2</v>
      </c>
      <c r="J192" s="13">
        <f t="shared" si="5"/>
        <v>-1.5477341113267116</v>
      </c>
    </row>
    <row r="193" spans="2:10" x14ac:dyDescent="0.3">
      <c r="B193" s="8" t="s">
        <v>192</v>
      </c>
      <c r="C193" s="8">
        <v>205055.4589</v>
      </c>
      <c r="D193" s="8">
        <v>1885554.3959999999</v>
      </c>
      <c r="E193" s="8">
        <v>561914.0575</v>
      </c>
      <c r="F193" s="8">
        <v>26928422.300000001</v>
      </c>
      <c r="G193" s="8">
        <v>37381151.93</v>
      </c>
      <c r="H193" s="8">
        <v>29699223.629999999</v>
      </c>
      <c r="I193" s="13">
        <f t="shared" si="4"/>
        <v>2.8215698666312038E-2</v>
      </c>
      <c r="J193" s="13">
        <f t="shared" si="5"/>
        <v>-1.5495091914273509</v>
      </c>
    </row>
    <row r="194" spans="2:10" x14ac:dyDescent="0.3">
      <c r="B194" s="8" t="s">
        <v>14</v>
      </c>
      <c r="C194" s="8">
        <v>676369.82550000004</v>
      </c>
      <c r="D194" s="8">
        <v>216323.66519999999</v>
      </c>
      <c r="E194" s="8">
        <v>2523090.943</v>
      </c>
      <c r="F194" s="8">
        <v>41557704.960000001</v>
      </c>
      <c r="G194" s="8">
        <v>12714114.16</v>
      </c>
      <c r="H194" s="8">
        <v>68355969.150000006</v>
      </c>
      <c r="I194" s="13">
        <f t="shared" si="4"/>
        <v>2.7854897180231101E-2</v>
      </c>
      <c r="J194" s="13">
        <f t="shared" si="5"/>
        <v>-1.5550984402970056</v>
      </c>
    </row>
    <row r="195" spans="2:10" x14ac:dyDescent="0.3">
      <c r="B195" s="8" t="s">
        <v>193</v>
      </c>
      <c r="C195" s="8">
        <v>1704626.737</v>
      </c>
      <c r="D195" s="8">
        <v>864741.60290000006</v>
      </c>
      <c r="E195" s="8">
        <v>2592271.9720000001</v>
      </c>
      <c r="F195" s="8">
        <v>57654952.100000001</v>
      </c>
      <c r="G195" s="8">
        <v>74979003.579999998</v>
      </c>
      <c r="H195" s="8">
        <v>61973910.399999999</v>
      </c>
      <c r="I195" s="13">
        <f t="shared" ref="I195:I229" si="6">AVERAGE(C195:E195)/AVERAGE(F195:H195)</f>
        <v>2.6523287140809287E-2</v>
      </c>
      <c r="J195" s="13">
        <f t="shared" ref="J195:J229" si="7">LOG10(I195)</f>
        <v>-1.5763726530181066</v>
      </c>
    </row>
    <row r="196" spans="2:10" x14ac:dyDescent="0.3">
      <c r="B196" s="8" t="s">
        <v>46</v>
      </c>
      <c r="C196" s="8">
        <v>431015.42389999999</v>
      </c>
      <c r="D196" s="8">
        <v>649937.44129999995</v>
      </c>
      <c r="E196" s="8">
        <v>672639.11580000003</v>
      </c>
      <c r="F196" s="8">
        <v>19298078.579999998</v>
      </c>
      <c r="G196" s="8">
        <v>27390197.109999999</v>
      </c>
      <c r="H196" s="8">
        <v>20739199.16</v>
      </c>
      <c r="I196" s="13">
        <f t="shared" si="6"/>
        <v>2.6007083683632859E-2</v>
      </c>
      <c r="J196" s="13">
        <f t="shared" si="7"/>
        <v>-1.5849083448865997</v>
      </c>
    </row>
    <row r="197" spans="2:10" x14ac:dyDescent="0.3">
      <c r="B197" s="8" t="s">
        <v>211</v>
      </c>
      <c r="C197" s="8">
        <v>2221476.5780000002</v>
      </c>
      <c r="D197" s="8">
        <v>847952.57209999999</v>
      </c>
      <c r="E197" s="8">
        <v>4196643.6399999997</v>
      </c>
      <c r="F197" s="8">
        <v>89368723.680000007</v>
      </c>
      <c r="G197" s="8">
        <v>101228007.59999999</v>
      </c>
      <c r="H197" s="8">
        <v>93776152.180000007</v>
      </c>
      <c r="I197" s="13">
        <f t="shared" si="6"/>
        <v>2.5551215367980214E-2</v>
      </c>
      <c r="J197" s="13">
        <f t="shared" si="7"/>
        <v>-1.592588437405833</v>
      </c>
    </row>
    <row r="198" spans="2:10" x14ac:dyDescent="0.3">
      <c r="B198" s="8" t="s">
        <v>32</v>
      </c>
      <c r="C198" s="8">
        <v>1396070.1629999999</v>
      </c>
      <c r="D198" s="8">
        <v>712552.89450000005</v>
      </c>
      <c r="E198" s="8">
        <v>2239602.6069999998</v>
      </c>
      <c r="F198" s="8">
        <v>59223352.009999998</v>
      </c>
      <c r="G198" s="8">
        <v>73013956.390000001</v>
      </c>
      <c r="H198" s="8">
        <v>62419526.009999998</v>
      </c>
      <c r="I198" s="13">
        <f t="shared" si="6"/>
        <v>2.2337903920401064E-2</v>
      </c>
      <c r="J198" s="13">
        <f t="shared" si="7"/>
        <v>-1.6509575813776123</v>
      </c>
    </row>
    <row r="199" spans="2:10" x14ac:dyDescent="0.3">
      <c r="B199" s="8" t="s">
        <v>164</v>
      </c>
      <c r="C199" s="8">
        <v>1371388.6529999999</v>
      </c>
      <c r="D199" s="8">
        <v>666487.75520000001</v>
      </c>
      <c r="E199" s="8">
        <v>2344709.0959999999</v>
      </c>
      <c r="F199" s="8">
        <v>58138533.469999999</v>
      </c>
      <c r="G199" s="8">
        <v>77460806.640000001</v>
      </c>
      <c r="H199" s="8">
        <v>66885388.240000002</v>
      </c>
      <c r="I199" s="13">
        <f t="shared" si="6"/>
        <v>2.1644029848140397E-2</v>
      </c>
      <c r="J199" s="13">
        <f t="shared" si="7"/>
        <v>-1.6646618758264209</v>
      </c>
    </row>
    <row r="200" spans="2:10" x14ac:dyDescent="0.3">
      <c r="B200" s="8" t="s">
        <v>118</v>
      </c>
      <c r="C200" s="8">
        <v>189380.9938</v>
      </c>
      <c r="D200" s="8">
        <v>72046.124060000002</v>
      </c>
      <c r="E200" s="8">
        <v>227255.4602</v>
      </c>
      <c r="F200" s="8">
        <v>5856275.7410000004</v>
      </c>
      <c r="G200" s="8">
        <v>11244512.33</v>
      </c>
      <c r="H200" s="8">
        <v>7896614.2110000001</v>
      </c>
      <c r="I200" s="13">
        <f t="shared" si="6"/>
        <v>1.9549334468721494E-2</v>
      </c>
      <c r="J200" s="13">
        <f t="shared" si="7"/>
        <v>-1.7088680229986344</v>
      </c>
    </row>
    <row r="201" spans="2:10" x14ac:dyDescent="0.3">
      <c r="B201" s="8" t="s">
        <v>117</v>
      </c>
      <c r="C201" s="8">
        <v>153467.1704</v>
      </c>
      <c r="D201" s="8">
        <v>105429.9063</v>
      </c>
      <c r="E201" s="8">
        <v>553173.55909999995</v>
      </c>
      <c r="F201" s="8">
        <v>10873524.630000001</v>
      </c>
      <c r="G201" s="8">
        <v>20159520.899999999</v>
      </c>
      <c r="H201" s="8">
        <v>12397438.369999999</v>
      </c>
      <c r="I201" s="13">
        <f t="shared" si="6"/>
        <v>1.8698171488713253E-2</v>
      </c>
      <c r="J201" s="13">
        <f t="shared" si="7"/>
        <v>-1.7282008614415305</v>
      </c>
    </row>
    <row r="202" spans="2:10" x14ac:dyDescent="0.3">
      <c r="B202" s="8" t="s">
        <v>175</v>
      </c>
      <c r="C202" s="8">
        <v>2124910.7650000001</v>
      </c>
      <c r="D202" s="8">
        <v>1865417.3810000001</v>
      </c>
      <c r="E202" s="8">
        <v>2668835.0690000001</v>
      </c>
      <c r="F202" s="8">
        <v>109413210.90000001</v>
      </c>
      <c r="G202" s="8">
        <v>147962429.90000001</v>
      </c>
      <c r="H202" s="8">
        <v>100202733.59999999</v>
      </c>
      <c r="I202" s="13">
        <f t="shared" si="6"/>
        <v>1.8622947280225684E-2</v>
      </c>
      <c r="J202" s="13">
        <f t="shared" si="7"/>
        <v>-1.7299515861770474</v>
      </c>
    </row>
    <row r="203" spans="2:10" x14ac:dyDescent="0.3">
      <c r="B203" s="8" t="s">
        <v>217</v>
      </c>
      <c r="C203" s="8">
        <v>140012.96969999999</v>
      </c>
      <c r="D203" s="8">
        <v>60049.128779999999</v>
      </c>
      <c r="E203" s="8">
        <v>150321.3634</v>
      </c>
      <c r="F203" s="8">
        <v>5731592.4019999998</v>
      </c>
      <c r="G203" s="8">
        <v>9380108.9940000009</v>
      </c>
      <c r="H203" s="8">
        <v>5955671.1869999999</v>
      </c>
      <c r="I203" s="13">
        <f t="shared" si="6"/>
        <v>1.6631569053026415E-2</v>
      </c>
      <c r="J203" s="13">
        <f t="shared" si="7"/>
        <v>-1.7790667767019215</v>
      </c>
    </row>
    <row r="204" spans="2:10" x14ac:dyDescent="0.3">
      <c r="B204" s="8" t="s">
        <v>49</v>
      </c>
      <c r="C204" s="8">
        <v>1734782.2150000001</v>
      </c>
      <c r="D204" s="8">
        <v>639275.85730000003</v>
      </c>
      <c r="E204" s="8">
        <v>1159996.1370000001</v>
      </c>
      <c r="F204" s="8">
        <v>65872692.640000001</v>
      </c>
      <c r="G204" s="8">
        <v>76652084.599999994</v>
      </c>
      <c r="H204" s="8">
        <v>76926909.900000006</v>
      </c>
      <c r="I204" s="13">
        <f t="shared" si="6"/>
        <v>1.6104019319046918E-2</v>
      </c>
      <c r="J204" s="13">
        <f t="shared" si="7"/>
        <v>-1.7930657171214859</v>
      </c>
    </row>
    <row r="205" spans="2:10" x14ac:dyDescent="0.3">
      <c r="B205" s="8" t="s">
        <v>155</v>
      </c>
      <c r="C205" s="8">
        <v>6639955.3370000003</v>
      </c>
      <c r="D205" s="8">
        <v>10529403.92</v>
      </c>
      <c r="E205" s="8">
        <v>12186827.380000001</v>
      </c>
      <c r="F205" s="8">
        <v>585449739.89999998</v>
      </c>
      <c r="G205" s="8">
        <v>630814186.5</v>
      </c>
      <c r="H205" s="8">
        <v>641517129.79999995</v>
      </c>
      <c r="I205" s="13">
        <f t="shared" si="6"/>
        <v>1.5801747218289888E-2</v>
      </c>
      <c r="J205" s="13">
        <f t="shared" si="7"/>
        <v>-1.8012948899247347</v>
      </c>
    </row>
    <row r="206" spans="2:10" x14ac:dyDescent="0.3">
      <c r="B206" s="8" t="s">
        <v>30</v>
      </c>
      <c r="C206" s="8">
        <v>589124.14560000005</v>
      </c>
      <c r="D206" s="8">
        <v>1901571.925</v>
      </c>
      <c r="E206" s="8">
        <v>1088966.44</v>
      </c>
      <c r="F206" s="8">
        <v>80920637.640000001</v>
      </c>
      <c r="G206" s="8">
        <v>112013267.7</v>
      </c>
      <c r="H206" s="8">
        <v>75303188.519999996</v>
      </c>
      <c r="I206" s="13">
        <f t="shared" si="6"/>
        <v>1.3345143503785201E-2</v>
      </c>
      <c r="J206" s="13">
        <f t="shared" si="7"/>
        <v>-1.8746767517702947</v>
      </c>
    </row>
    <row r="207" spans="2:10" x14ac:dyDescent="0.3">
      <c r="B207" s="8" t="s">
        <v>74</v>
      </c>
      <c r="C207" s="8">
        <v>46834.835830000004</v>
      </c>
      <c r="D207" s="8">
        <v>17553.704870000001</v>
      </c>
      <c r="E207" s="8">
        <v>52431.720289999997</v>
      </c>
      <c r="F207" s="8">
        <v>2020723.061</v>
      </c>
      <c r="G207" s="8">
        <v>4689187.83</v>
      </c>
      <c r="H207" s="8">
        <v>2345760.585</v>
      </c>
      <c r="I207" s="13">
        <f t="shared" si="6"/>
        <v>1.2900231782878342E-2</v>
      </c>
      <c r="J207" s="13">
        <f t="shared" si="7"/>
        <v>-1.8894024865130965</v>
      </c>
    </row>
    <row r="208" spans="2:10" x14ac:dyDescent="0.3">
      <c r="B208" s="8" t="s">
        <v>157</v>
      </c>
      <c r="C208" s="8">
        <v>355785.78610000003</v>
      </c>
      <c r="D208" s="8">
        <v>202424.9325</v>
      </c>
      <c r="E208" s="8">
        <v>625617.2169</v>
      </c>
      <c r="F208" s="8">
        <v>22401495.039999999</v>
      </c>
      <c r="G208" s="8">
        <v>31522128.890000001</v>
      </c>
      <c r="H208" s="8">
        <v>39287402.539999999</v>
      </c>
      <c r="I208" s="13">
        <f t="shared" si="6"/>
        <v>1.2700513880522662E-2</v>
      </c>
      <c r="J208" s="13">
        <f t="shared" si="7"/>
        <v>-1.8961787065274847</v>
      </c>
    </row>
    <row r="209" spans="2:10" x14ac:dyDescent="0.3">
      <c r="B209" s="8" t="s">
        <v>66</v>
      </c>
      <c r="C209" s="8">
        <v>290745.14370000002</v>
      </c>
      <c r="D209" s="8">
        <v>440094.87920000002</v>
      </c>
      <c r="E209" s="8">
        <v>658368.85199999996</v>
      </c>
      <c r="F209" s="8">
        <v>45570271.890000001</v>
      </c>
      <c r="G209" s="8">
        <v>34634621.68</v>
      </c>
      <c r="H209" s="8">
        <v>34019223.75</v>
      </c>
      <c r="I209" s="13">
        <f t="shared" si="6"/>
        <v>1.2162132722007538E-2</v>
      </c>
      <c r="J209" s="13">
        <f t="shared" si="7"/>
        <v>-1.914990261561319</v>
      </c>
    </row>
    <row r="210" spans="2:10" x14ac:dyDescent="0.3">
      <c r="B210" s="8" t="s">
        <v>172</v>
      </c>
      <c r="C210" s="8">
        <v>231521.81599999999</v>
      </c>
      <c r="D210" s="8">
        <v>474897.29249999998</v>
      </c>
      <c r="E210" s="8">
        <v>1682052.7990000001</v>
      </c>
      <c r="F210" s="8">
        <v>90605840.530000001</v>
      </c>
      <c r="G210" s="8">
        <v>50809726.609999999</v>
      </c>
      <c r="H210" s="8">
        <v>58430563.990000002</v>
      </c>
      <c r="I210" s="13">
        <f t="shared" si="6"/>
        <v>1.195155439835009E-2</v>
      </c>
      <c r="J210" s="13">
        <f t="shared" si="7"/>
        <v>-1.9225756074585025</v>
      </c>
    </row>
    <row r="211" spans="2:10" x14ac:dyDescent="0.3">
      <c r="B211" s="8" t="s">
        <v>31</v>
      </c>
      <c r="C211" s="8">
        <v>2116733.0210000002</v>
      </c>
      <c r="D211" s="8">
        <v>1032930.188</v>
      </c>
      <c r="E211" s="8">
        <v>3824745.0440000002</v>
      </c>
      <c r="F211" s="8">
        <v>162012348.5</v>
      </c>
      <c r="G211" s="8">
        <v>289505419.5</v>
      </c>
      <c r="H211" s="8">
        <v>158099195.09999999</v>
      </c>
      <c r="I211" s="13">
        <f t="shared" si="6"/>
        <v>1.1440640066073647E-2</v>
      </c>
      <c r="J211" s="13">
        <f t="shared" si="7"/>
        <v>-1.9415496775195906</v>
      </c>
    </row>
    <row r="212" spans="2:10" x14ac:dyDescent="0.3">
      <c r="B212" s="8" t="s">
        <v>47</v>
      </c>
      <c r="C212" s="8">
        <v>16349162.6</v>
      </c>
      <c r="D212" s="8">
        <v>14329631.07</v>
      </c>
      <c r="E212" s="8">
        <v>31936552.719999999</v>
      </c>
      <c r="F212" s="8">
        <v>1711234871</v>
      </c>
      <c r="G212" s="8">
        <v>1926859837</v>
      </c>
      <c r="H212" s="8">
        <v>1838992033</v>
      </c>
      <c r="I212" s="13">
        <f t="shared" si="6"/>
        <v>1.1432235666687244E-2</v>
      </c>
      <c r="J212" s="13">
        <f t="shared" si="7"/>
        <v>-1.9418688314803025</v>
      </c>
    </row>
    <row r="213" spans="2:10" x14ac:dyDescent="0.3">
      <c r="B213" s="8" t="s">
        <v>24</v>
      </c>
      <c r="C213" s="8">
        <v>305817.36749999999</v>
      </c>
      <c r="D213" s="8">
        <v>1769998.747</v>
      </c>
      <c r="E213" s="8">
        <v>642940.22109999997</v>
      </c>
      <c r="F213" s="8">
        <v>69928643.849999994</v>
      </c>
      <c r="G213" s="8">
        <v>97543986.799999997</v>
      </c>
      <c r="H213" s="8">
        <v>70516738.329999998</v>
      </c>
      <c r="I213" s="13">
        <f t="shared" si="6"/>
        <v>1.142385623043724E-2</v>
      </c>
      <c r="J213" s="13">
        <f t="shared" si="7"/>
        <v>-1.9421872711421888</v>
      </c>
    </row>
    <row r="214" spans="2:10" x14ac:dyDescent="0.3">
      <c r="B214" s="8" t="s">
        <v>5</v>
      </c>
      <c r="C214" s="8">
        <v>166459.13080000001</v>
      </c>
      <c r="D214" s="8">
        <v>1939456.8640000001</v>
      </c>
      <c r="E214" s="8">
        <v>1148710.1129999999</v>
      </c>
      <c r="F214" s="8">
        <v>73758429.430000007</v>
      </c>
      <c r="G214" s="8">
        <v>130140536.7</v>
      </c>
      <c r="H214" s="8">
        <v>86308838.390000001</v>
      </c>
      <c r="I214" s="13">
        <f t="shared" si="6"/>
        <v>1.1214812479571701E-2</v>
      </c>
      <c r="J214" s="13">
        <f t="shared" si="7"/>
        <v>-1.9502079837634132</v>
      </c>
    </row>
    <row r="215" spans="2:10" x14ac:dyDescent="0.3">
      <c r="B215" s="8" t="s">
        <v>85</v>
      </c>
      <c r="C215" s="8">
        <v>720898.56689999998</v>
      </c>
      <c r="D215" s="8">
        <v>395316.05560000002</v>
      </c>
      <c r="E215" s="8">
        <v>1190742.4480000001</v>
      </c>
      <c r="F215" s="8">
        <v>70382921.859999999</v>
      </c>
      <c r="G215" s="8">
        <v>75954217.260000005</v>
      </c>
      <c r="H215" s="8">
        <v>74981440.150000006</v>
      </c>
      <c r="I215" s="13">
        <f t="shared" si="6"/>
        <v>1.0423693655134134E-2</v>
      </c>
      <c r="J215" s="13">
        <f t="shared" si="7"/>
        <v>-1.98197836071065</v>
      </c>
    </row>
    <row r="216" spans="2:10" x14ac:dyDescent="0.3">
      <c r="B216" s="8" t="s">
        <v>16</v>
      </c>
      <c r="C216" s="8">
        <v>2645298.8059999999</v>
      </c>
      <c r="D216" s="8">
        <v>2864413.8670000001</v>
      </c>
      <c r="E216" s="8">
        <v>1178073.2749999999</v>
      </c>
      <c r="F216" s="8">
        <v>208465240.90000001</v>
      </c>
      <c r="G216" s="8">
        <v>306747489.19999999</v>
      </c>
      <c r="H216" s="8">
        <v>197912435.30000001</v>
      </c>
      <c r="I216" s="13">
        <f t="shared" si="6"/>
        <v>9.3781376292459764E-3</v>
      </c>
      <c r="J216" s="13">
        <f t="shared" si="7"/>
        <v>-2.0278833980438016</v>
      </c>
    </row>
    <row r="217" spans="2:10" x14ac:dyDescent="0.3">
      <c r="B217" s="8" t="s">
        <v>149</v>
      </c>
      <c r="C217" s="8">
        <v>2148796.4070000001</v>
      </c>
      <c r="D217" s="8">
        <v>1984106.3430000001</v>
      </c>
      <c r="E217" s="8">
        <v>3826986.3</v>
      </c>
      <c r="F217" s="8">
        <v>230599381.59999999</v>
      </c>
      <c r="G217" s="8">
        <v>352169367.80000001</v>
      </c>
      <c r="H217" s="8">
        <v>278722591.5</v>
      </c>
      <c r="I217" s="13">
        <f t="shared" si="6"/>
        <v>9.2396622834122789E-3</v>
      </c>
      <c r="J217" s="13">
        <f t="shared" si="7"/>
        <v>-2.0343439022789065</v>
      </c>
    </row>
    <row r="218" spans="2:10" x14ac:dyDescent="0.3">
      <c r="B218" s="8" t="s">
        <v>119</v>
      </c>
      <c r="C218" s="8">
        <v>349457.33279999997</v>
      </c>
      <c r="D218" s="8">
        <v>100634.7409</v>
      </c>
      <c r="E218" s="8">
        <v>210308.2844</v>
      </c>
      <c r="F218" s="8">
        <v>28736374.23</v>
      </c>
      <c r="G218" s="8">
        <v>28259866.899999999</v>
      </c>
      <c r="H218" s="8">
        <v>14957407.529999999</v>
      </c>
      <c r="I218" s="13">
        <f t="shared" si="6"/>
        <v>9.1781357915644585E-3</v>
      </c>
      <c r="J218" s="13">
        <f t="shared" si="7"/>
        <v>-2.0372455211574989</v>
      </c>
    </row>
    <row r="219" spans="2:10" x14ac:dyDescent="0.3">
      <c r="B219" s="8" t="s">
        <v>184</v>
      </c>
      <c r="C219" s="8">
        <v>299997.78600000002</v>
      </c>
      <c r="D219" s="8">
        <v>254453.04860000001</v>
      </c>
      <c r="E219" s="8">
        <v>586160.5601</v>
      </c>
      <c r="F219" s="8">
        <v>44667006.920000002</v>
      </c>
      <c r="G219" s="8">
        <v>52989543.18</v>
      </c>
      <c r="H219" s="8">
        <v>43585371.009999998</v>
      </c>
      <c r="I219" s="13">
        <f t="shared" si="6"/>
        <v>8.075586806920344E-3</v>
      </c>
      <c r="J219" s="13">
        <f t="shared" si="7"/>
        <v>-2.0928259101426079</v>
      </c>
    </row>
    <row r="220" spans="2:10" x14ac:dyDescent="0.3">
      <c r="B220" s="8" t="s">
        <v>33</v>
      </c>
      <c r="C220" s="8">
        <v>870610.23149999999</v>
      </c>
      <c r="D220" s="8">
        <v>647355.75639999995</v>
      </c>
      <c r="E220" s="8">
        <v>1899585.58</v>
      </c>
      <c r="F220" s="8">
        <v>139444361.80000001</v>
      </c>
      <c r="G220" s="8">
        <v>125583376.7</v>
      </c>
      <c r="H220" s="8">
        <v>170676027.5</v>
      </c>
      <c r="I220" s="13">
        <f t="shared" si="6"/>
        <v>7.8437503519306288E-3</v>
      </c>
      <c r="J220" s="13">
        <f t="shared" si="7"/>
        <v>-2.1054762373530953</v>
      </c>
    </row>
    <row r="221" spans="2:10" x14ac:dyDescent="0.3">
      <c r="B221" s="8" t="s">
        <v>20</v>
      </c>
      <c r="C221" s="8">
        <v>599210.41359999997</v>
      </c>
      <c r="D221" s="8">
        <v>726014.44270000001</v>
      </c>
      <c r="E221" s="8">
        <v>751373.41200000001</v>
      </c>
      <c r="F221" s="8">
        <v>85993817.599999994</v>
      </c>
      <c r="G221" s="8">
        <v>125955803.3</v>
      </c>
      <c r="H221" s="8">
        <v>84816983.329999998</v>
      </c>
      <c r="I221" s="13">
        <f t="shared" si="6"/>
        <v>6.997412238105457E-3</v>
      </c>
      <c r="J221" s="13">
        <f t="shared" si="7"/>
        <v>-2.155062539770773</v>
      </c>
    </row>
    <row r="222" spans="2:10" x14ac:dyDescent="0.3">
      <c r="B222" s="8" t="s">
        <v>19</v>
      </c>
      <c r="C222" s="8">
        <v>934732.34479999996</v>
      </c>
      <c r="D222" s="8">
        <v>3537509.344</v>
      </c>
      <c r="E222" s="8">
        <v>2441692.2659999998</v>
      </c>
      <c r="F222" s="8">
        <v>273088670.10000002</v>
      </c>
      <c r="G222" s="8">
        <v>477313289.30000001</v>
      </c>
      <c r="H222" s="8">
        <v>332082286.89999998</v>
      </c>
      <c r="I222" s="13">
        <f t="shared" si="6"/>
        <v>6.3870989147715215E-3</v>
      </c>
      <c r="J222" s="13">
        <f t="shared" si="7"/>
        <v>-2.1946963580228807</v>
      </c>
    </row>
    <row r="223" spans="2:10" x14ac:dyDescent="0.3">
      <c r="B223" s="8" t="s">
        <v>52</v>
      </c>
      <c r="C223" s="8">
        <v>11971638.67</v>
      </c>
      <c r="D223" s="8">
        <v>4642460.9170000004</v>
      </c>
      <c r="E223" s="8">
        <v>14399443.640000001</v>
      </c>
      <c r="F223" s="8">
        <v>1939726833</v>
      </c>
      <c r="G223" s="8">
        <v>2082172294</v>
      </c>
      <c r="H223" s="8">
        <v>1904592527</v>
      </c>
      <c r="I223" s="13">
        <f t="shared" si="6"/>
        <v>5.2330358393515766E-3</v>
      </c>
      <c r="J223" s="13">
        <f t="shared" si="7"/>
        <v>-2.2812462909092313</v>
      </c>
    </row>
    <row r="224" spans="2:10" x14ac:dyDescent="0.3">
      <c r="B224" s="8" t="s">
        <v>6</v>
      </c>
      <c r="C224" s="8">
        <v>1476230.6089999999</v>
      </c>
      <c r="D224" s="8">
        <v>615644.53240000003</v>
      </c>
      <c r="E224" s="8">
        <v>603829.08440000005</v>
      </c>
      <c r="F224" s="8">
        <v>164304361.59999999</v>
      </c>
      <c r="G224" s="8">
        <v>241532530.69999999</v>
      </c>
      <c r="H224" s="8">
        <v>190199696</v>
      </c>
      <c r="I224" s="13">
        <f t="shared" si="6"/>
        <v>4.5227160189756426E-3</v>
      </c>
      <c r="J224" s="13">
        <f t="shared" si="7"/>
        <v>-2.3446006807183193</v>
      </c>
    </row>
    <row r="225" spans="2:10" x14ac:dyDescent="0.3">
      <c r="B225" s="8" t="s">
        <v>179</v>
      </c>
      <c r="C225" s="8">
        <v>11282282.32</v>
      </c>
      <c r="D225" s="8">
        <v>3514508.125</v>
      </c>
      <c r="E225" s="8">
        <v>11146590.92</v>
      </c>
      <c r="F225" s="8">
        <v>1894520168</v>
      </c>
      <c r="G225" s="8">
        <v>2031074163</v>
      </c>
      <c r="H225" s="8">
        <v>1865142341</v>
      </c>
      <c r="I225" s="13">
        <f t="shared" si="6"/>
        <v>4.480152152392676E-3</v>
      </c>
      <c r="J225" s="13">
        <f t="shared" si="7"/>
        <v>-2.3487072364879125</v>
      </c>
    </row>
    <row r="226" spans="2:10" x14ac:dyDescent="0.3">
      <c r="B226" s="8" t="s">
        <v>188</v>
      </c>
      <c r="C226" s="8">
        <v>565524.223</v>
      </c>
      <c r="D226" s="8">
        <v>1291015.659</v>
      </c>
      <c r="E226" s="8">
        <v>449555.11619999999</v>
      </c>
      <c r="F226" s="8">
        <v>152200415.69999999</v>
      </c>
      <c r="G226" s="8">
        <v>260518274.90000001</v>
      </c>
      <c r="H226" s="8">
        <v>164192877.30000001</v>
      </c>
      <c r="I226" s="13">
        <f t="shared" si="6"/>
        <v>3.9973110724653219E-3</v>
      </c>
      <c r="J226" s="13">
        <f t="shared" si="7"/>
        <v>-2.3982320534415789</v>
      </c>
    </row>
    <row r="227" spans="2:10" x14ac:dyDescent="0.3">
      <c r="B227" s="8" t="s">
        <v>8</v>
      </c>
      <c r="C227" s="8">
        <v>4477107.8859999999</v>
      </c>
      <c r="D227" s="8">
        <v>2732855.9879999999</v>
      </c>
      <c r="E227" s="8">
        <v>1771151.7849999999</v>
      </c>
      <c r="F227" s="8">
        <v>1210782954</v>
      </c>
      <c r="G227" s="8">
        <v>1791857469</v>
      </c>
      <c r="H227" s="8">
        <v>1345796727</v>
      </c>
      <c r="I227" s="13">
        <f t="shared" si="6"/>
        <v>2.0653663256924386E-3</v>
      </c>
      <c r="J227" s="13">
        <f t="shared" si="7"/>
        <v>-2.6850029081155173</v>
      </c>
    </row>
    <row r="228" spans="2:10" x14ac:dyDescent="0.3">
      <c r="B228" s="8" t="s">
        <v>4</v>
      </c>
      <c r="C228" s="8">
        <v>1542031.4169999999</v>
      </c>
      <c r="D228" s="8">
        <v>6274687.4369999999</v>
      </c>
      <c r="E228" s="8">
        <v>3334017.6779999998</v>
      </c>
      <c r="F228" s="8">
        <v>2277807763</v>
      </c>
      <c r="G228" s="8">
        <v>3116768660</v>
      </c>
      <c r="H228" s="8">
        <v>2223568581</v>
      </c>
      <c r="I228" s="13">
        <f t="shared" si="6"/>
        <v>1.4637075726630523E-3</v>
      </c>
      <c r="J228" s="13">
        <f t="shared" si="7"/>
        <v>-2.8345456802887452</v>
      </c>
    </row>
    <row r="229" spans="2:10" x14ac:dyDescent="0.3">
      <c r="B229" s="10" t="s">
        <v>91</v>
      </c>
      <c r="C229" s="10">
        <v>1358318.1340000001</v>
      </c>
      <c r="D229" s="10">
        <v>515132.93839999998</v>
      </c>
      <c r="E229" s="10">
        <v>1454079.327</v>
      </c>
      <c r="F229" s="10">
        <v>1146066872</v>
      </c>
      <c r="G229" s="10">
        <v>959332261.60000002</v>
      </c>
      <c r="H229" s="10">
        <v>1186632161</v>
      </c>
      <c r="I229" s="14">
        <f t="shared" si="6"/>
        <v>1.0107833436632969E-3</v>
      </c>
      <c r="J229" s="14">
        <f t="shared" si="7"/>
        <v>-2.9953419232763805</v>
      </c>
    </row>
  </sheetData>
  <sortState xmlns:xlrd2="http://schemas.microsoft.com/office/spreadsheetml/2017/richdata2" ref="B3:J229">
    <sortCondition descending="1" ref="I2"/>
  </sortState>
  <mergeCells count="1">
    <mergeCell ref="B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+</vt:lpstr>
      <vt:lpstr>-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1-29T14:40:40Z</dcterms:modified>
</cp:coreProperties>
</file>